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brown/Documents/manuscripts/trimethoprim synergy, Wambaugh et al/PLoS Biology submission #3/figures/"/>
    </mc:Choice>
  </mc:AlternateContent>
  <bookViews>
    <workbookView xWindow="640" yWindow="1180" windowWidth="45380" windowHeight="17980" tabRatio="500"/>
  </bookViews>
  <sheets>
    <sheet name="AZT" sheetId="1" r:id="rId1"/>
    <sheet name="trimethoprim" sheetId="2" r:id="rId2"/>
    <sheet name="rifampicin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3" i="3" l="1"/>
  <c r="K33" i="3"/>
  <c r="J33" i="3"/>
  <c r="I33" i="3"/>
  <c r="H33" i="3"/>
  <c r="G33" i="3"/>
  <c r="F33" i="3"/>
  <c r="E33" i="3"/>
  <c r="D33" i="3"/>
  <c r="C33" i="3"/>
  <c r="L18" i="3"/>
  <c r="K18" i="3"/>
  <c r="J18" i="3"/>
  <c r="I18" i="3"/>
  <c r="H18" i="3"/>
  <c r="G18" i="3"/>
  <c r="F18" i="3"/>
  <c r="E18" i="3"/>
  <c r="D18" i="3"/>
  <c r="C18" i="3"/>
  <c r="L3" i="3"/>
  <c r="K3" i="3"/>
  <c r="J3" i="3"/>
  <c r="I3" i="3"/>
  <c r="H3" i="3"/>
  <c r="G3" i="3"/>
  <c r="F3" i="3"/>
  <c r="E3" i="3"/>
  <c r="D3" i="3"/>
  <c r="C3" i="3"/>
  <c r="L3" i="2"/>
</calcChain>
</file>

<file path=xl/sharedStrings.xml><?xml version="1.0" encoding="utf-8"?>
<sst xmlns="http://schemas.openxmlformats.org/spreadsheetml/2006/main" count="108" uniqueCount="16">
  <si>
    <t>wild-type</t>
  </si>
  <si>
    <t>dcd-</t>
  </si>
  <si>
    <t>ndk-</t>
  </si>
  <si>
    <t>uvrA-</t>
  </si>
  <si>
    <t>uvrB-</t>
  </si>
  <si>
    <t>uvrC-</t>
  </si>
  <si>
    <t>mutS-</t>
  </si>
  <si>
    <t>mutL-</t>
  </si>
  <si>
    <t>mutH-</t>
  </si>
  <si>
    <t>metH-</t>
  </si>
  <si>
    <t>replicate #1</t>
  </si>
  <si>
    <t>AZT concentration (ng/ml)</t>
  </si>
  <si>
    <t>replicate #2</t>
  </si>
  <si>
    <t>replicate #3</t>
  </si>
  <si>
    <t>trimethoprim concentration (ug/ml)</t>
  </si>
  <si>
    <t>rifampicin concentration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name val="Arial"/>
    </font>
    <font>
      <b/>
      <sz val="12"/>
      <color theme="1"/>
      <name val="Calibri"/>
      <family val="2"/>
      <scheme val="minor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164" fontId="0" fillId="0" borderId="0" xfId="0" applyNumberFormat="1"/>
    <xf numFmtId="0" fontId="2" fillId="0" borderId="1" xfId="0" applyFont="1" applyBorder="1"/>
    <xf numFmtId="2" fontId="2" fillId="0" borderId="1" xfId="0" applyNumberFormat="1" applyFont="1" applyBorder="1"/>
    <xf numFmtId="0" fontId="3" fillId="0" borderId="1" xfId="0" applyFont="1" applyBorder="1" applyAlignment="1">
      <alignment vertical="center"/>
    </xf>
    <xf numFmtId="0" fontId="0" fillId="0" borderId="1" xfId="0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A10" workbookViewId="0">
      <selection activeCell="D48" sqref="D48"/>
    </sheetView>
  </sheetViews>
  <sheetFormatPr baseColWidth="10" defaultRowHeight="16" x14ac:dyDescent="0.2"/>
  <cols>
    <col min="1" max="1" width="10.83203125" style="2"/>
  </cols>
  <sheetData>
    <row r="1" spans="1:16" x14ac:dyDescent="0.2">
      <c r="A1" s="2" t="s">
        <v>10</v>
      </c>
    </row>
    <row r="2" spans="1:16" s="2" customFormat="1" x14ac:dyDescent="0.2">
      <c r="B2" s="2" t="s">
        <v>11</v>
      </c>
    </row>
    <row r="3" spans="1:16" s="2" customFormat="1" x14ac:dyDescent="0.2">
      <c r="A3" s="5"/>
      <c r="B3" s="5">
        <v>0</v>
      </c>
      <c r="C3" s="5">
        <v>2.5000000000000001E-2</v>
      </c>
      <c r="D3" s="5">
        <v>0.05</v>
      </c>
      <c r="E3" s="5">
        <v>0.1</v>
      </c>
      <c r="F3" s="5">
        <v>0.2</v>
      </c>
      <c r="G3" s="5">
        <v>0.4</v>
      </c>
      <c r="H3" s="5">
        <v>0.8</v>
      </c>
      <c r="I3" s="5">
        <v>1.5625</v>
      </c>
      <c r="J3" s="5">
        <v>3.125</v>
      </c>
      <c r="K3" s="5">
        <v>6.25</v>
      </c>
      <c r="L3" s="5">
        <v>12.5</v>
      </c>
      <c r="M3" s="5">
        <v>25</v>
      </c>
    </row>
    <row r="4" spans="1:16" x14ac:dyDescent="0.2">
      <c r="A4" s="7" t="s">
        <v>0</v>
      </c>
      <c r="B4" s="8">
        <v>100</v>
      </c>
      <c r="C4" s="9">
        <v>87.47663551401871</v>
      </c>
      <c r="D4" s="9">
        <v>78.878504672897222</v>
      </c>
      <c r="E4" s="9">
        <v>75.514018691588802</v>
      </c>
      <c r="F4" s="9">
        <v>66.168224299065443</v>
      </c>
      <c r="G4" s="9">
        <v>40.747663551401878</v>
      </c>
      <c r="H4" s="9">
        <v>60.37383177570095</v>
      </c>
      <c r="I4" s="9">
        <v>3.364485981308412</v>
      </c>
      <c r="J4" s="9">
        <v>0.37383177570093501</v>
      </c>
      <c r="K4" s="9">
        <v>0.56074766355140115</v>
      </c>
      <c r="L4" s="9">
        <v>0.37383177570093501</v>
      </c>
      <c r="M4" s="9">
        <v>0.1869158878504675</v>
      </c>
      <c r="P4" s="1"/>
    </row>
    <row r="5" spans="1:16" x14ac:dyDescent="0.2">
      <c r="A5" s="7" t="s">
        <v>1</v>
      </c>
      <c r="B5" s="8">
        <v>100</v>
      </c>
      <c r="C5" s="9">
        <v>70.725388601036272</v>
      </c>
      <c r="D5" s="9">
        <v>61.139896373056999</v>
      </c>
      <c r="E5" s="9">
        <v>3.626943005181348</v>
      </c>
      <c r="F5" s="9">
        <v>0.51813471502590724</v>
      </c>
      <c r="G5" s="9">
        <v>0.25906735751295362</v>
      </c>
      <c r="H5" s="9">
        <v>0.51813471502590724</v>
      </c>
      <c r="I5" s="9">
        <v>0.77720207253886076</v>
      </c>
      <c r="J5" s="9">
        <v>0.51813471502590724</v>
      </c>
      <c r="K5" s="9">
        <v>0.77720207253886076</v>
      </c>
      <c r="L5" s="9">
        <v>0.51813471502590724</v>
      </c>
      <c r="M5" s="9">
        <v>0.25906735751295362</v>
      </c>
      <c r="P5" s="1"/>
    </row>
    <row r="6" spans="1:16" x14ac:dyDescent="0.2">
      <c r="A6" s="7" t="s">
        <v>2</v>
      </c>
      <c r="B6" s="8">
        <v>100</v>
      </c>
      <c r="C6" s="9">
        <v>82.340425531914889</v>
      </c>
      <c r="D6" s="9">
        <v>80</v>
      </c>
      <c r="E6" s="9">
        <v>77.659574468085111</v>
      </c>
      <c r="F6" s="9">
        <v>82.765957446808514</v>
      </c>
      <c r="G6" s="9">
        <v>73.61702127659575</v>
      </c>
      <c r="H6" s="9">
        <v>64.893617021276611</v>
      </c>
      <c r="I6" s="9">
        <v>76.382978723404264</v>
      </c>
      <c r="J6" s="9">
        <v>62.340425531914903</v>
      </c>
      <c r="K6" s="9">
        <v>4.6808510638297882</v>
      </c>
      <c r="L6" s="9">
        <v>0.21276595744680868</v>
      </c>
      <c r="M6" s="9">
        <v>0.42553191489361736</v>
      </c>
      <c r="P6" s="1"/>
    </row>
    <row r="7" spans="1:16" x14ac:dyDescent="0.2">
      <c r="A7" s="5" t="s">
        <v>3</v>
      </c>
      <c r="B7" s="8">
        <v>100</v>
      </c>
      <c r="C7" s="9">
        <v>75.240715268225571</v>
      </c>
      <c r="D7" s="9">
        <v>72.077028885832178</v>
      </c>
      <c r="E7" s="9">
        <v>74.140302613480046</v>
      </c>
      <c r="F7" s="9">
        <v>70.563961485557087</v>
      </c>
      <c r="G7" s="9">
        <v>60.385144429160945</v>
      </c>
      <c r="H7" s="9">
        <v>38.101788170563964</v>
      </c>
      <c r="I7" s="9">
        <v>7.5653370013755161</v>
      </c>
      <c r="J7" s="9">
        <v>0.13755158184319133</v>
      </c>
      <c r="K7" s="9">
        <v>0</v>
      </c>
      <c r="L7" s="9">
        <v>0.13755158184319133</v>
      </c>
      <c r="M7" s="9">
        <v>0</v>
      </c>
      <c r="P7" s="1"/>
    </row>
    <row r="8" spans="1:16" x14ac:dyDescent="0.2">
      <c r="A8" s="7" t="s">
        <v>4</v>
      </c>
      <c r="B8" s="8">
        <v>100</v>
      </c>
      <c r="C8" s="9">
        <v>63.255813953488371</v>
      </c>
      <c r="D8" s="9">
        <v>62.945736434108532</v>
      </c>
      <c r="E8" s="9">
        <v>60</v>
      </c>
      <c r="F8" s="9">
        <v>62.325581395348841</v>
      </c>
      <c r="G8" s="9">
        <v>59.069767441860463</v>
      </c>
      <c r="H8" s="9">
        <v>62.325581395348841</v>
      </c>
      <c r="I8" s="9">
        <v>40</v>
      </c>
      <c r="J8" s="9">
        <v>1.0852713178294571</v>
      </c>
      <c r="K8" s="9">
        <v>0.46511627906976788</v>
      </c>
      <c r="L8" s="9">
        <v>0.77519379844961311</v>
      </c>
      <c r="M8" s="9">
        <v>0.15503875968992262</v>
      </c>
      <c r="P8" s="1"/>
    </row>
    <row r="9" spans="1:16" x14ac:dyDescent="0.2">
      <c r="A9" s="7" t="s">
        <v>5</v>
      </c>
      <c r="B9" s="8">
        <v>100</v>
      </c>
      <c r="C9" s="9">
        <v>63.966942148760332</v>
      </c>
      <c r="D9" s="9">
        <v>64.462809917355372</v>
      </c>
      <c r="E9" s="9">
        <v>63.636363636363633</v>
      </c>
      <c r="F9" s="9">
        <v>64.95867768595042</v>
      </c>
      <c r="G9" s="9">
        <v>65.454545454545453</v>
      </c>
      <c r="H9" s="9">
        <v>48.099173553719012</v>
      </c>
      <c r="I9" s="9">
        <v>1.6528925619834716</v>
      </c>
      <c r="J9" s="9">
        <v>0.49586776859504178</v>
      </c>
      <c r="K9" s="9">
        <v>0.49586776859504178</v>
      </c>
      <c r="L9" s="9">
        <v>0.49586776859504178</v>
      </c>
      <c r="M9" s="9">
        <v>0.3305785123966945</v>
      </c>
      <c r="P9" s="1"/>
    </row>
    <row r="10" spans="1:16" x14ac:dyDescent="0.2">
      <c r="A10" s="7" t="s">
        <v>6</v>
      </c>
      <c r="B10" s="8">
        <v>100</v>
      </c>
      <c r="C10" s="9">
        <v>68.793103448275872</v>
      </c>
      <c r="D10" s="9">
        <v>63.103448275862085</v>
      </c>
      <c r="E10" s="9">
        <v>65.862068965517253</v>
      </c>
      <c r="F10" s="9">
        <v>66.034482758620697</v>
      </c>
      <c r="G10" s="9">
        <v>67.58620689655173</v>
      </c>
      <c r="H10" s="9">
        <v>48.275862068965523</v>
      </c>
      <c r="I10" s="9">
        <v>50.172413793103452</v>
      </c>
      <c r="J10" s="9">
        <v>5.1724137931034493</v>
      </c>
      <c r="K10" s="9">
        <v>0.86206896551724221</v>
      </c>
      <c r="L10" s="9">
        <v>0.34482758620689691</v>
      </c>
      <c r="M10" s="9">
        <v>0</v>
      </c>
      <c r="P10" s="1"/>
    </row>
    <row r="11" spans="1:16" x14ac:dyDescent="0.2">
      <c r="A11" s="5" t="s">
        <v>7</v>
      </c>
      <c r="B11" s="8">
        <v>100</v>
      </c>
      <c r="C11" s="9">
        <v>60.35665294924555</v>
      </c>
      <c r="D11" s="9">
        <v>58.436213991769556</v>
      </c>
      <c r="E11" s="9">
        <v>55.418381344307278</v>
      </c>
      <c r="F11" s="9">
        <v>56.378600823045275</v>
      </c>
      <c r="G11" s="9">
        <v>51.577503429355289</v>
      </c>
      <c r="H11" s="9">
        <v>50.342935528120726</v>
      </c>
      <c r="I11" s="9">
        <v>35.528120713305903</v>
      </c>
      <c r="J11" s="9">
        <v>5.2126200274348422</v>
      </c>
      <c r="K11" s="9">
        <v>0</v>
      </c>
      <c r="L11" s="9">
        <v>0.13717421124828544</v>
      </c>
      <c r="M11" s="9">
        <v>0</v>
      </c>
      <c r="P11" s="1"/>
    </row>
    <row r="12" spans="1:16" x14ac:dyDescent="0.2">
      <c r="A12" s="5" t="s">
        <v>8</v>
      </c>
      <c r="B12" s="8">
        <v>100</v>
      </c>
      <c r="C12" s="9">
        <v>70.46979865771813</v>
      </c>
      <c r="D12" s="9">
        <v>68.959731543624173</v>
      </c>
      <c r="E12" s="9">
        <v>53.691275167785236</v>
      </c>
      <c r="F12" s="9">
        <v>55.53691275167786</v>
      </c>
      <c r="G12" s="9">
        <v>53.85906040268457</v>
      </c>
      <c r="H12" s="9">
        <v>44.966442953020142</v>
      </c>
      <c r="I12" s="9">
        <v>23.48993288590604</v>
      </c>
      <c r="J12" s="9">
        <v>0</v>
      </c>
      <c r="K12" s="9">
        <v>0.16778523489932901</v>
      </c>
      <c r="L12" s="9">
        <v>0</v>
      </c>
      <c r="M12" s="9">
        <v>0</v>
      </c>
      <c r="P12" s="1"/>
    </row>
    <row r="13" spans="1:16" x14ac:dyDescent="0.2">
      <c r="A13" s="5" t="s">
        <v>9</v>
      </c>
      <c r="B13" s="8">
        <v>100</v>
      </c>
      <c r="C13" s="9">
        <v>69.522471910112372</v>
      </c>
      <c r="D13" s="9">
        <v>64.044943820224717</v>
      </c>
      <c r="E13" s="9">
        <v>61.938202247191008</v>
      </c>
      <c r="F13" s="9">
        <v>63.342696629213492</v>
      </c>
      <c r="G13" s="9">
        <v>52.247191011235962</v>
      </c>
      <c r="H13" s="9">
        <v>43.398876404494388</v>
      </c>
      <c r="I13" s="9">
        <v>15.870786516853933</v>
      </c>
      <c r="J13" s="9">
        <v>0.14044943820224731</v>
      </c>
      <c r="K13" s="9">
        <v>0.14044943820224731</v>
      </c>
      <c r="L13" s="9">
        <v>0</v>
      </c>
      <c r="M13" s="9">
        <v>0</v>
      </c>
      <c r="P13" s="1"/>
    </row>
    <row r="14" spans="1:16" x14ac:dyDescent="0.2">
      <c r="P14" s="1"/>
    </row>
    <row r="16" spans="1:16" x14ac:dyDescent="0.2">
      <c r="A16" s="2" t="s">
        <v>12</v>
      </c>
    </row>
    <row r="17" spans="1:16" s="2" customFormat="1" x14ac:dyDescent="0.2">
      <c r="B17" s="2" t="s">
        <v>11</v>
      </c>
    </row>
    <row r="18" spans="1:16" s="2" customFormat="1" x14ac:dyDescent="0.2">
      <c r="A18" s="5"/>
      <c r="B18" s="5">
        <v>0</v>
      </c>
      <c r="C18" s="5">
        <v>2.5000000000000001E-2</v>
      </c>
      <c r="D18" s="5">
        <v>0.05</v>
      </c>
      <c r="E18" s="5">
        <v>0.1</v>
      </c>
      <c r="F18" s="5">
        <v>0.2</v>
      </c>
      <c r="G18" s="5">
        <v>0.4</v>
      </c>
      <c r="H18" s="5">
        <v>0.8</v>
      </c>
      <c r="I18" s="5">
        <v>1.5625</v>
      </c>
      <c r="J18" s="5">
        <v>3.125</v>
      </c>
      <c r="K18" s="5">
        <v>6.25</v>
      </c>
      <c r="L18" s="5">
        <v>12.5</v>
      </c>
      <c r="M18" s="5">
        <v>25</v>
      </c>
      <c r="P18" s="3"/>
    </row>
    <row r="19" spans="1:16" x14ac:dyDescent="0.2">
      <c r="A19" s="7" t="s">
        <v>0</v>
      </c>
      <c r="B19" s="8">
        <v>100</v>
      </c>
      <c r="C19" s="9">
        <v>110.80332409972297</v>
      </c>
      <c r="D19" s="9">
        <v>119.66759002770083</v>
      </c>
      <c r="E19" s="9">
        <v>129.63988919667588</v>
      </c>
      <c r="F19" s="9">
        <v>131.57894736842104</v>
      </c>
      <c r="G19" s="9">
        <v>134.62603878116343</v>
      </c>
      <c r="H19" s="9">
        <v>148.19944598337946</v>
      </c>
      <c r="I19" s="9">
        <v>76.73130193905817</v>
      </c>
      <c r="J19" s="9">
        <v>0.27700831024930772</v>
      </c>
      <c r="K19" s="9">
        <v>0</v>
      </c>
      <c r="L19" s="9">
        <v>0</v>
      </c>
      <c r="M19" s="9">
        <v>-0.55401662049861544</v>
      </c>
      <c r="P19" s="1"/>
    </row>
    <row r="20" spans="1:16" x14ac:dyDescent="0.2">
      <c r="A20" s="7" t="s">
        <v>1</v>
      </c>
      <c r="B20" s="8">
        <v>100</v>
      </c>
      <c r="C20" s="9">
        <v>100.30959752321982</v>
      </c>
      <c r="D20" s="9">
        <v>97.213622291021679</v>
      </c>
      <c r="E20" s="9">
        <v>19.195046439628484</v>
      </c>
      <c r="F20" s="9">
        <v>0</v>
      </c>
      <c r="G20" s="9">
        <v>-0.30959752321981454</v>
      </c>
      <c r="H20" s="9">
        <v>-0.30959752321981454</v>
      </c>
      <c r="I20" s="9">
        <v>-0.61919504643962908</v>
      </c>
      <c r="J20" s="9">
        <v>-0.61919504643962908</v>
      </c>
      <c r="K20" s="9">
        <v>-0.61919504643962908</v>
      </c>
      <c r="L20" s="9">
        <v>-0.30959752321981454</v>
      </c>
      <c r="M20" s="9">
        <v>0</v>
      </c>
      <c r="P20" s="1"/>
    </row>
    <row r="21" spans="1:16" x14ac:dyDescent="0.2">
      <c r="A21" s="7" t="s">
        <v>2</v>
      </c>
      <c r="B21" s="8">
        <v>100</v>
      </c>
      <c r="C21" s="9">
        <v>109.32475884244374</v>
      </c>
      <c r="D21" s="9">
        <v>124.7588424437299</v>
      </c>
      <c r="E21" s="9">
        <v>131.18971061093248</v>
      </c>
      <c r="F21" s="9">
        <v>145.01607717041799</v>
      </c>
      <c r="G21" s="9">
        <v>144.37299035369776</v>
      </c>
      <c r="H21" s="9">
        <v>149.51768488745984</v>
      </c>
      <c r="I21" s="9">
        <v>140.83601286173632</v>
      </c>
      <c r="J21" s="9">
        <v>105.14469453376208</v>
      </c>
      <c r="K21" s="9">
        <v>12.540192926045016</v>
      </c>
      <c r="L21" s="9">
        <v>0</v>
      </c>
      <c r="M21" s="9">
        <v>0</v>
      </c>
      <c r="P21" s="1"/>
    </row>
    <row r="22" spans="1:16" x14ac:dyDescent="0.2">
      <c r="A22" s="5" t="s">
        <v>3</v>
      </c>
      <c r="B22" s="8">
        <v>100</v>
      </c>
      <c r="C22" s="9">
        <v>76.921322664988196</v>
      </c>
      <c r="D22" s="9">
        <v>76.250696988666888</v>
      </c>
      <c r="E22" s="9">
        <v>75.723532674942732</v>
      </c>
      <c r="F22" s="9">
        <v>76.832836461657934</v>
      </c>
      <c r="G22" s="9">
        <v>72.973534670411311</v>
      </c>
      <c r="H22" s="9">
        <v>77.657837288352042</v>
      </c>
      <c r="I22" s="9">
        <v>64.117690741139839</v>
      </c>
      <c r="J22" s="9">
        <v>9.0767152192677898</v>
      </c>
      <c r="K22" s="9">
        <v>0.26831070471968249</v>
      </c>
      <c r="L22" s="9">
        <v>0.13831732967535451</v>
      </c>
      <c r="M22" s="9">
        <v>0.12942181583079351</v>
      </c>
      <c r="P22" s="1"/>
    </row>
    <row r="23" spans="1:16" x14ac:dyDescent="0.2">
      <c r="A23" s="7" t="s">
        <v>4</v>
      </c>
      <c r="B23" s="8">
        <v>100</v>
      </c>
      <c r="C23" s="9">
        <v>109.22619047619048</v>
      </c>
      <c r="D23" s="9">
        <v>119.94047619047619</v>
      </c>
      <c r="E23" s="9">
        <v>137.79761904761904</v>
      </c>
      <c r="F23" s="9">
        <v>153.27380952380952</v>
      </c>
      <c r="G23" s="9">
        <v>168.45238095238093</v>
      </c>
      <c r="H23" s="9">
        <v>162.79761904761904</v>
      </c>
      <c r="I23" s="9">
        <v>54.761904761904759</v>
      </c>
      <c r="J23" s="9">
        <v>0.29761904761904784</v>
      </c>
      <c r="K23" s="9">
        <v>-0.29761904761904784</v>
      </c>
      <c r="L23" s="9">
        <v>-0.29761904761904784</v>
      </c>
      <c r="M23" s="9">
        <v>-0.29761904761904784</v>
      </c>
      <c r="P23" s="1"/>
    </row>
    <row r="24" spans="1:16" x14ac:dyDescent="0.2">
      <c r="A24" s="7" t="s">
        <v>5</v>
      </c>
      <c r="B24" s="8">
        <v>100</v>
      </c>
      <c r="C24" s="9">
        <v>108.02292263610313</v>
      </c>
      <c r="D24" s="9">
        <v>120.63037249283668</v>
      </c>
      <c r="E24" s="9">
        <v>133.23782234957019</v>
      </c>
      <c r="F24" s="9">
        <v>144.41260744985672</v>
      </c>
      <c r="G24" s="9">
        <v>146.99140401146133</v>
      </c>
      <c r="H24" s="9">
        <v>165.32951289398278</v>
      </c>
      <c r="I24" s="9">
        <v>85.959885386819494</v>
      </c>
      <c r="J24" s="9">
        <v>0</v>
      </c>
      <c r="K24" s="9">
        <v>-0.28653295128939849</v>
      </c>
      <c r="L24" s="9">
        <v>-0.57306590257879697</v>
      </c>
      <c r="M24" s="9">
        <v>0</v>
      </c>
      <c r="P24" s="1"/>
    </row>
    <row r="25" spans="1:16" x14ac:dyDescent="0.2">
      <c r="A25" s="7" t="s">
        <v>6</v>
      </c>
      <c r="B25" s="8">
        <v>100</v>
      </c>
      <c r="C25" s="9">
        <v>112.87671232876713</v>
      </c>
      <c r="D25" s="9">
        <v>123.28767123287669</v>
      </c>
      <c r="E25" s="9">
        <v>136.43835616438355</v>
      </c>
      <c r="F25" s="9">
        <v>140.82191780821915</v>
      </c>
      <c r="G25" s="9">
        <v>145.20547945205476</v>
      </c>
      <c r="H25" s="9">
        <v>153.15068493150682</v>
      </c>
      <c r="I25" s="9">
        <v>90.136986301369859</v>
      </c>
      <c r="J25" s="9">
        <v>1.3698630136986292</v>
      </c>
      <c r="K25" s="9">
        <v>-0.27397260273972623</v>
      </c>
      <c r="L25" s="9">
        <v>-0.27397260273972623</v>
      </c>
      <c r="M25" s="9">
        <v>0</v>
      </c>
      <c r="P25" s="1"/>
    </row>
    <row r="26" spans="1:16" x14ac:dyDescent="0.2">
      <c r="A26" s="5" t="s">
        <v>7</v>
      </c>
      <c r="B26" s="8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P26" s="1"/>
    </row>
    <row r="27" spans="1:16" x14ac:dyDescent="0.2">
      <c r="A27" s="5" t="s">
        <v>8</v>
      </c>
      <c r="B27" s="8">
        <v>100</v>
      </c>
      <c r="C27" s="9">
        <v>88.357120367627004</v>
      </c>
      <c r="D27" s="9">
        <v>93.049615127811009</v>
      </c>
      <c r="E27" s="9">
        <v>92.131032963359701</v>
      </c>
      <c r="F27" s="9">
        <v>88.369634306001871</v>
      </c>
      <c r="G27" s="9">
        <v>70.552466111073116</v>
      </c>
      <c r="H27" s="9">
        <v>91.250900032835901</v>
      </c>
      <c r="I27" s="9">
        <v>82.125917653642873</v>
      </c>
      <c r="J27" s="9">
        <v>14.787950997696417</v>
      </c>
      <c r="K27" s="9">
        <v>0.65034494576167867</v>
      </c>
      <c r="L27" s="9">
        <v>0.33967007096437124</v>
      </c>
      <c r="M27" s="9">
        <v>0.15748991921018279</v>
      </c>
      <c r="P27" s="1"/>
    </row>
    <row r="28" spans="1:16" x14ac:dyDescent="0.2">
      <c r="A28" s="5" t="s">
        <v>9</v>
      </c>
      <c r="B28" s="8">
        <v>100</v>
      </c>
      <c r="C28" s="9">
        <v>81.171082191772115</v>
      </c>
      <c r="D28" s="9">
        <v>81.684034440388899</v>
      </c>
      <c r="E28" s="9">
        <v>84.250428513061266</v>
      </c>
      <c r="F28" s="9">
        <v>85.38883086766792</v>
      </c>
      <c r="G28" s="9">
        <v>81.695411206270478</v>
      </c>
      <c r="H28" s="9">
        <v>70.473899637125768</v>
      </c>
      <c r="I28" s="9">
        <v>34.269160330622675</v>
      </c>
      <c r="J28" s="9">
        <v>0.42261026708927057</v>
      </c>
      <c r="K28" s="9">
        <v>8.1441632794111873E-2</v>
      </c>
      <c r="L28" s="9">
        <v>0.12887252811128386</v>
      </c>
      <c r="M28" s="9">
        <v>0.12611336928143835</v>
      </c>
      <c r="P28" s="1"/>
    </row>
    <row r="31" spans="1:16" x14ac:dyDescent="0.2">
      <c r="A31" s="2" t="s">
        <v>13</v>
      </c>
    </row>
    <row r="32" spans="1:16" s="2" customFormat="1" x14ac:dyDescent="0.2">
      <c r="B32" s="2" t="s">
        <v>11</v>
      </c>
    </row>
    <row r="33" spans="1:16" s="2" customFormat="1" x14ac:dyDescent="0.2">
      <c r="A33" s="5"/>
      <c r="B33" s="5">
        <v>0</v>
      </c>
      <c r="C33" s="5">
        <v>2.5000000000000001E-2</v>
      </c>
      <c r="D33" s="5">
        <v>0.05</v>
      </c>
      <c r="E33" s="5">
        <v>0.1</v>
      </c>
      <c r="F33" s="5">
        <v>0.2</v>
      </c>
      <c r="G33" s="5">
        <v>0.4</v>
      </c>
      <c r="H33" s="5">
        <v>0.8</v>
      </c>
      <c r="I33" s="5">
        <v>1.5625</v>
      </c>
      <c r="J33" s="5">
        <v>3.125</v>
      </c>
      <c r="K33" s="5">
        <v>6.25</v>
      </c>
      <c r="L33" s="5">
        <v>12.5</v>
      </c>
      <c r="M33" s="5">
        <v>25</v>
      </c>
    </row>
    <row r="34" spans="1:16" x14ac:dyDescent="0.2">
      <c r="A34" s="7" t="s">
        <v>0</v>
      </c>
      <c r="B34" s="8">
        <v>100</v>
      </c>
      <c r="C34" s="9">
        <v>65.717981888745143</v>
      </c>
      <c r="D34" s="9">
        <v>65.200517464424323</v>
      </c>
      <c r="E34" s="9">
        <v>60.413971539456668</v>
      </c>
      <c r="F34" s="9">
        <v>57.956015523932727</v>
      </c>
      <c r="G34" s="9">
        <v>43.984476067270379</v>
      </c>
      <c r="H34" s="9">
        <v>43.855109961190166</v>
      </c>
      <c r="I34" s="9">
        <v>14.359637774902973</v>
      </c>
      <c r="J34" s="9">
        <v>0.1293661060802071</v>
      </c>
      <c r="K34" s="9">
        <v>0.1293661060802071</v>
      </c>
      <c r="L34" s="9">
        <v>0</v>
      </c>
      <c r="M34" s="9">
        <v>0</v>
      </c>
      <c r="P34" s="1"/>
    </row>
    <row r="35" spans="1:16" x14ac:dyDescent="0.2">
      <c r="A35" s="7" t="s">
        <v>1</v>
      </c>
      <c r="B35" s="8">
        <v>100</v>
      </c>
      <c r="C35" s="9">
        <v>80.921052631578931</v>
      </c>
      <c r="D35" s="9">
        <v>38.157894736842096</v>
      </c>
      <c r="E35" s="9">
        <v>4.6052631578947363</v>
      </c>
      <c r="F35" s="9">
        <v>0</v>
      </c>
      <c r="G35" s="9">
        <v>0</v>
      </c>
      <c r="H35" s="9">
        <v>0</v>
      </c>
      <c r="I35" s="9">
        <v>0</v>
      </c>
      <c r="J35" s="9">
        <v>0.32894736842105288</v>
      </c>
      <c r="K35" s="9">
        <v>0.32894736842105288</v>
      </c>
      <c r="L35" s="9">
        <v>0.32894736842105288</v>
      </c>
      <c r="M35" s="9">
        <v>0</v>
      </c>
      <c r="P35" s="1"/>
    </row>
    <row r="36" spans="1:16" x14ac:dyDescent="0.2">
      <c r="A36" s="7" t="s">
        <v>2</v>
      </c>
      <c r="B36" s="8">
        <v>100</v>
      </c>
      <c r="C36" s="9">
        <v>63.370473537604468</v>
      </c>
      <c r="D36" s="9">
        <v>61.83844011142061</v>
      </c>
      <c r="E36" s="9">
        <v>64.623955431754879</v>
      </c>
      <c r="F36" s="9">
        <v>63.509749303621177</v>
      </c>
      <c r="G36" s="9">
        <v>63.509749303621177</v>
      </c>
      <c r="H36" s="9">
        <v>47.49303621169917</v>
      </c>
      <c r="I36" s="9">
        <v>61.002785515320333</v>
      </c>
      <c r="J36" s="9">
        <v>41.086350974930369</v>
      </c>
      <c r="K36" s="9">
        <v>1.8105849582172699</v>
      </c>
      <c r="L36" s="9">
        <v>0</v>
      </c>
      <c r="M36" s="9">
        <v>0.13927576601671321</v>
      </c>
      <c r="P36" s="1"/>
    </row>
    <row r="37" spans="1:16" x14ac:dyDescent="0.2">
      <c r="A37" s="5" t="s">
        <v>3</v>
      </c>
      <c r="B37" s="8">
        <v>100</v>
      </c>
      <c r="C37" s="9">
        <v>18.129258070249708</v>
      </c>
      <c r="D37" s="9">
        <v>21.764448982399891</v>
      </c>
      <c r="E37" s="9">
        <v>27.121303575817112</v>
      </c>
      <c r="F37" s="9">
        <v>32.436579777659894</v>
      </c>
      <c r="G37" s="9">
        <v>39.846010722987721</v>
      </c>
      <c r="H37" s="9">
        <v>53.074509076006429</v>
      </c>
      <c r="I37" s="9">
        <v>25.612591379847689</v>
      </c>
      <c r="J37" s="9">
        <v>0.25348177798374294</v>
      </c>
      <c r="K37" s="9">
        <v>0.38252798792398574</v>
      </c>
      <c r="L37" s="9">
        <v>0.12475962038829069</v>
      </c>
      <c r="M37" s="9">
        <v>0.12691093338394568</v>
      </c>
      <c r="P37" s="1"/>
    </row>
    <row r="38" spans="1:16" x14ac:dyDescent="0.2">
      <c r="A38" s="7" t="s">
        <v>4</v>
      </c>
      <c r="B38" s="8">
        <v>100</v>
      </c>
      <c r="C38" s="9">
        <v>53.100775193798455</v>
      </c>
      <c r="D38" s="9">
        <v>47.674418604651159</v>
      </c>
      <c r="E38" s="9">
        <v>48.966408268733851</v>
      </c>
      <c r="F38" s="9">
        <v>49.095607235142118</v>
      </c>
      <c r="G38" s="9">
        <v>48.062015503875969</v>
      </c>
      <c r="H38" s="9">
        <v>34.883720930232556</v>
      </c>
      <c r="I38" s="9">
        <v>12.144702842377262</v>
      </c>
      <c r="J38" s="9">
        <v>0.12919896640826883</v>
      </c>
      <c r="K38" s="9">
        <v>0.12919896640826883</v>
      </c>
      <c r="L38" s="9">
        <v>0</v>
      </c>
      <c r="M38" s="9">
        <v>0</v>
      </c>
      <c r="P38" s="1"/>
    </row>
    <row r="39" spans="1:16" x14ac:dyDescent="0.2">
      <c r="A39" s="7" t="s">
        <v>5</v>
      </c>
      <c r="B39" s="8">
        <v>100</v>
      </c>
      <c r="C39" s="9">
        <v>101.56249999999997</v>
      </c>
      <c r="D39" s="9">
        <v>87.656249999999986</v>
      </c>
      <c r="E39" s="9">
        <v>83.124999999999986</v>
      </c>
      <c r="F39" s="9">
        <v>77.03125</v>
      </c>
      <c r="G39" s="9">
        <v>70.3125</v>
      </c>
      <c r="H39" s="9">
        <v>62.968750000000007</v>
      </c>
      <c r="I39" s="9">
        <v>12.343749999999998</v>
      </c>
      <c r="J39" s="9">
        <v>0.31250000000000028</v>
      </c>
      <c r="K39" s="9">
        <v>0.15625000000000014</v>
      </c>
      <c r="L39" s="9">
        <v>0</v>
      </c>
      <c r="M39" s="9">
        <v>0.15625000000000014</v>
      </c>
      <c r="P39" s="1"/>
    </row>
    <row r="40" spans="1:16" x14ac:dyDescent="0.2">
      <c r="A40" s="7" t="s">
        <v>6</v>
      </c>
      <c r="B40" s="8">
        <v>100</v>
      </c>
      <c r="C40" s="9">
        <v>69.661458333333329</v>
      </c>
      <c r="D40" s="9">
        <v>67.057291666666657</v>
      </c>
      <c r="E40" s="9">
        <v>70.703124999999986</v>
      </c>
      <c r="F40" s="9">
        <v>66.40625</v>
      </c>
      <c r="G40" s="9">
        <v>64.583333333333343</v>
      </c>
      <c r="H40" s="9">
        <v>62.239583333333336</v>
      </c>
      <c r="I40" s="9">
        <v>23.958333333333332</v>
      </c>
      <c r="J40" s="9">
        <v>0.91145833333333326</v>
      </c>
      <c r="K40" s="9">
        <v>0.26041666666666691</v>
      </c>
      <c r="L40" s="9">
        <v>0.39062500000000033</v>
      </c>
      <c r="M40" s="9">
        <v>0.13020833333333345</v>
      </c>
      <c r="P40" s="1"/>
    </row>
    <row r="41" spans="1:16" x14ac:dyDescent="0.2">
      <c r="A41" s="5" t="s">
        <v>7</v>
      </c>
      <c r="B41" s="8">
        <v>100</v>
      </c>
      <c r="C41" s="9">
        <v>23.439523077407276</v>
      </c>
      <c r="D41" s="9">
        <v>26.726957242708245</v>
      </c>
      <c r="E41" s="9">
        <v>30.034406588110446</v>
      </c>
      <c r="F41" s="9">
        <v>36.264024427951682</v>
      </c>
      <c r="G41" s="9">
        <v>49.364481057962266</v>
      </c>
      <c r="H41" s="9">
        <v>51.142658544837907</v>
      </c>
      <c r="I41" s="9">
        <v>43.734694791127232</v>
      </c>
      <c r="J41" s="9">
        <v>5.3726506499171656</v>
      </c>
      <c r="K41" s="9">
        <v>0.27826133443944856</v>
      </c>
      <c r="L41" s="9">
        <v>0.13889241698737154</v>
      </c>
      <c r="M41" s="9">
        <v>0.1249575371854201</v>
      </c>
      <c r="P41" s="1"/>
    </row>
    <row r="42" spans="1:16" x14ac:dyDescent="0.2">
      <c r="A42" s="5" t="s">
        <v>8</v>
      </c>
      <c r="B42" s="8">
        <v>100</v>
      </c>
      <c r="C42" s="9">
        <v>33.852295077546671</v>
      </c>
      <c r="D42" s="9">
        <v>47.527914974060472</v>
      </c>
      <c r="E42" s="9">
        <v>53.480281192565961</v>
      </c>
      <c r="F42" s="9">
        <v>59.401442345705746</v>
      </c>
      <c r="G42" s="9">
        <v>65.554041066974378</v>
      </c>
      <c r="H42" s="9">
        <v>65.76987610242044</v>
      </c>
      <c r="I42" s="9">
        <v>34.988679541280497</v>
      </c>
      <c r="J42" s="9">
        <v>1.6174625547882922</v>
      </c>
      <c r="K42" s="9">
        <v>0.54608864389958522</v>
      </c>
      <c r="L42" s="9">
        <v>9.6215618210879206E-2</v>
      </c>
      <c r="M42" s="9">
        <v>1.0401688455230146E-2</v>
      </c>
      <c r="P42" s="1"/>
    </row>
    <row r="43" spans="1:16" x14ac:dyDescent="0.2">
      <c r="A43" s="5" t="s">
        <v>9</v>
      </c>
      <c r="B43" s="8">
        <v>100</v>
      </c>
      <c r="C43" s="9">
        <v>19.684802435862998</v>
      </c>
      <c r="D43" s="9">
        <v>24.763513663454049</v>
      </c>
      <c r="E43" s="9">
        <v>28.733544350666605</v>
      </c>
      <c r="F43" s="9">
        <v>34.256710925526825</v>
      </c>
      <c r="G43" s="9">
        <v>40.680229989657647</v>
      </c>
      <c r="H43" s="9">
        <v>42.951153941239944</v>
      </c>
      <c r="I43" s="9">
        <v>51.063231081263993</v>
      </c>
      <c r="J43" s="9">
        <v>0.17779711097213657</v>
      </c>
      <c r="K43" s="9">
        <v>0.26722045981633286</v>
      </c>
      <c r="L43" s="9">
        <v>0.31792059695104113</v>
      </c>
      <c r="M43" s="9">
        <v>0.24288720238726241</v>
      </c>
      <c r="P43" s="1"/>
    </row>
    <row r="44" spans="1:16" x14ac:dyDescent="0.2">
      <c r="P4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A13" workbookViewId="0">
      <selection activeCell="B50" sqref="B50"/>
    </sheetView>
  </sheetViews>
  <sheetFormatPr baseColWidth="10" defaultRowHeight="16" x14ac:dyDescent="0.2"/>
  <sheetData>
    <row r="1" spans="1:16" x14ac:dyDescent="0.2">
      <c r="A1" s="2" t="s">
        <v>10</v>
      </c>
    </row>
    <row r="2" spans="1:16" x14ac:dyDescent="0.2">
      <c r="A2" s="2"/>
      <c r="B2" s="2" t="s">
        <v>1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5"/>
      <c r="B3" s="5">
        <v>0</v>
      </c>
      <c r="C3" s="5">
        <v>2.5000000000000001E-2</v>
      </c>
      <c r="D3" s="5">
        <v>0.05</v>
      </c>
      <c r="E3" s="5">
        <v>0.1</v>
      </c>
      <c r="F3" s="5">
        <v>0.2</v>
      </c>
      <c r="G3" s="5">
        <v>0.4</v>
      </c>
      <c r="H3" s="5">
        <v>0.8</v>
      </c>
      <c r="I3" s="5">
        <v>1.5625</v>
      </c>
      <c r="J3" s="5">
        <v>3.125</v>
      </c>
      <c r="K3" s="5">
        <v>6.25</v>
      </c>
      <c r="L3" s="5">
        <f>M3/2</f>
        <v>1.6</v>
      </c>
      <c r="M3" s="5">
        <v>3.2</v>
      </c>
      <c r="N3" s="2"/>
      <c r="O3" s="2"/>
      <c r="P3" s="2"/>
    </row>
    <row r="4" spans="1:16" x14ac:dyDescent="0.2">
      <c r="A4" s="7" t="s">
        <v>0</v>
      </c>
      <c r="B4" s="8">
        <v>100</v>
      </c>
      <c r="C4" s="9">
        <v>107.71513353115726</v>
      </c>
      <c r="D4" s="9">
        <v>111.8694362017804</v>
      </c>
      <c r="E4" s="9">
        <v>115.13353115727003</v>
      </c>
      <c r="F4" s="9">
        <v>126.40949554896143</v>
      </c>
      <c r="G4" s="9">
        <v>98.516320474777459</v>
      </c>
      <c r="H4" s="9">
        <v>90.207715133531167</v>
      </c>
      <c r="I4" s="9">
        <v>94.065281899109792</v>
      </c>
      <c r="J4" s="9">
        <v>5.3412462908011875</v>
      </c>
      <c r="K4" s="9">
        <v>0</v>
      </c>
      <c r="L4" s="9">
        <v>-0.29673590504451064</v>
      </c>
      <c r="M4" s="9">
        <v>-0.29673590504451064</v>
      </c>
      <c r="P4" s="1"/>
    </row>
    <row r="5" spans="1:16" x14ac:dyDescent="0.2">
      <c r="A5" s="7" t="s">
        <v>1</v>
      </c>
      <c r="B5" s="8">
        <v>100</v>
      </c>
      <c r="C5" s="9">
        <v>115.99999999999999</v>
      </c>
      <c r="D5" s="9">
        <v>127.66666666666664</v>
      </c>
      <c r="E5" s="9">
        <v>125.99999999999997</v>
      </c>
      <c r="F5" s="9">
        <v>110.33333333333333</v>
      </c>
      <c r="G5" s="9">
        <v>94.333333333333329</v>
      </c>
      <c r="H5" s="9">
        <v>109.99999999999999</v>
      </c>
      <c r="I5" s="9">
        <v>91.333333333333329</v>
      </c>
      <c r="J5" s="9">
        <v>22.666666666666664</v>
      </c>
      <c r="K5" s="9">
        <v>0.33333333333333359</v>
      </c>
      <c r="L5" s="9">
        <v>0</v>
      </c>
      <c r="M5" s="9">
        <v>0.66666666666666718</v>
      </c>
      <c r="P5" s="1"/>
    </row>
    <row r="6" spans="1:16" x14ac:dyDescent="0.2">
      <c r="A6" s="7" t="s">
        <v>2</v>
      </c>
      <c r="B6" s="8">
        <v>100</v>
      </c>
      <c r="C6" s="9">
        <v>98.898071625344357</v>
      </c>
      <c r="D6" s="9">
        <v>95.04132231404958</v>
      </c>
      <c r="E6" s="9">
        <v>92.011019283746549</v>
      </c>
      <c r="F6" s="9">
        <v>91.460055096418728</v>
      </c>
      <c r="G6" s="9">
        <v>79.614325068870528</v>
      </c>
      <c r="H6" s="9">
        <v>82.644628099173559</v>
      </c>
      <c r="I6" s="9">
        <v>62.534435261707991</v>
      </c>
      <c r="J6" s="9">
        <v>14.049586776859503</v>
      </c>
      <c r="K6" s="9">
        <v>0</v>
      </c>
      <c r="L6" s="9">
        <v>-0.27548209366391208</v>
      </c>
      <c r="M6" s="9">
        <v>0</v>
      </c>
      <c r="P6" s="1"/>
    </row>
    <row r="7" spans="1:16" x14ac:dyDescent="0.2">
      <c r="A7" s="5" t="s">
        <v>3</v>
      </c>
      <c r="B7" s="8">
        <v>100</v>
      </c>
      <c r="C7" s="9">
        <v>106.28571428571428</v>
      </c>
      <c r="D7" s="9">
        <v>107.71428571428569</v>
      </c>
      <c r="E7" s="9">
        <v>111.14285714285717</v>
      </c>
      <c r="F7" s="9">
        <v>118.85714285714289</v>
      </c>
      <c r="G7" s="9">
        <v>105.99999999999999</v>
      </c>
      <c r="H7" s="9">
        <v>81.142857142857139</v>
      </c>
      <c r="I7" s="9">
        <v>100</v>
      </c>
      <c r="J7" s="9">
        <v>14.857142857142858</v>
      </c>
      <c r="K7" s="9">
        <v>-0.28571428571428592</v>
      </c>
      <c r="L7" s="9">
        <v>-0.28571428571428592</v>
      </c>
      <c r="M7" s="9">
        <v>2</v>
      </c>
      <c r="P7" s="1"/>
    </row>
    <row r="8" spans="1:16" x14ac:dyDescent="0.2">
      <c r="A8" s="7" t="s">
        <v>4</v>
      </c>
      <c r="B8" s="8">
        <v>100</v>
      </c>
      <c r="C8" s="9">
        <v>107.73638968481374</v>
      </c>
      <c r="D8" s="9">
        <v>116.04584527220629</v>
      </c>
      <c r="E8" s="9">
        <v>124.06876790830945</v>
      </c>
      <c r="F8" s="9">
        <v>123.78223495702005</v>
      </c>
      <c r="G8" s="9">
        <v>92.836676217765032</v>
      </c>
      <c r="H8" s="9">
        <v>96.561604584527217</v>
      </c>
      <c r="I8" s="9">
        <v>77.077363896848141</v>
      </c>
      <c r="J8" s="9">
        <v>4.011461318051575</v>
      </c>
      <c r="K8" s="9">
        <v>-0.28653295128939849</v>
      </c>
      <c r="L8" s="9">
        <v>-0.28653295128939849</v>
      </c>
      <c r="M8" s="9">
        <v>-0.28653295128939849</v>
      </c>
      <c r="P8" s="1"/>
    </row>
    <row r="9" spans="1:16" x14ac:dyDescent="0.2">
      <c r="A9" s="7" t="s">
        <v>5</v>
      </c>
      <c r="B9" s="8">
        <v>100</v>
      </c>
      <c r="C9" s="9">
        <v>113.35227272727273</v>
      </c>
      <c r="D9" s="9">
        <v>118.18181818181819</v>
      </c>
      <c r="E9" s="9">
        <v>126.42045454545455</v>
      </c>
      <c r="F9" s="9">
        <v>139.48863636363635</v>
      </c>
      <c r="G9" s="9">
        <v>126.42045454545455</v>
      </c>
      <c r="H9" s="9">
        <v>124.71590909090908</v>
      </c>
      <c r="I9" s="9">
        <v>39.204545454545446</v>
      </c>
      <c r="J9" s="9">
        <v>-0.28409090909090934</v>
      </c>
      <c r="K9" s="9">
        <v>-0.56818181818181868</v>
      </c>
      <c r="L9" s="9">
        <v>0</v>
      </c>
      <c r="M9" s="9">
        <v>0</v>
      </c>
      <c r="P9" s="1"/>
    </row>
    <row r="10" spans="1:16" x14ac:dyDescent="0.2">
      <c r="A10" s="7" t="s">
        <v>6</v>
      </c>
      <c r="B10" s="8">
        <v>100</v>
      </c>
      <c r="C10" s="9">
        <v>98.391420911528158</v>
      </c>
      <c r="D10" s="9">
        <v>94.369973190348531</v>
      </c>
      <c r="E10" s="9">
        <v>87.131367292225207</v>
      </c>
      <c r="F10" s="9">
        <v>98.391420911528158</v>
      </c>
      <c r="G10" s="9">
        <v>87.399463806970516</v>
      </c>
      <c r="H10" s="9">
        <v>75.871313672922255</v>
      </c>
      <c r="I10" s="9">
        <v>80.428954423592501</v>
      </c>
      <c r="J10" s="9">
        <v>17.694369973190348</v>
      </c>
      <c r="K10" s="9">
        <v>0</v>
      </c>
      <c r="L10" s="9">
        <v>-0.26809651474530855</v>
      </c>
      <c r="M10" s="9">
        <v>0</v>
      </c>
      <c r="P10" s="1"/>
    </row>
    <row r="11" spans="1:16" x14ac:dyDescent="0.2">
      <c r="A11" s="5" t="s">
        <v>7</v>
      </c>
      <c r="B11" s="8">
        <v>100</v>
      </c>
      <c r="C11" s="9">
        <v>108.78186968838526</v>
      </c>
      <c r="D11" s="9">
        <v>108.21529745042493</v>
      </c>
      <c r="E11" s="9">
        <v>108.4985835694051</v>
      </c>
      <c r="F11" s="9">
        <v>115.29745042492918</v>
      </c>
      <c r="G11" s="9">
        <v>106.23229461756374</v>
      </c>
      <c r="H11" s="9">
        <v>116.1473087818697</v>
      </c>
      <c r="I11" s="9">
        <v>50.424929178470244</v>
      </c>
      <c r="J11" s="9">
        <v>3.6827195467422089</v>
      </c>
      <c r="K11" s="9">
        <v>-0.2832861189801702</v>
      </c>
      <c r="L11" s="9">
        <v>0</v>
      </c>
      <c r="M11" s="9">
        <v>0.2832861189801702</v>
      </c>
      <c r="P11" s="1"/>
    </row>
    <row r="12" spans="1:16" x14ac:dyDescent="0.2">
      <c r="A12" s="5" t="s">
        <v>8</v>
      </c>
      <c r="B12" s="8">
        <v>100</v>
      </c>
      <c r="C12" s="9">
        <v>111.4814814814815</v>
      </c>
      <c r="D12" s="9">
        <v>118.14814814814814</v>
      </c>
      <c r="E12" s="9">
        <v>114.81481481481481</v>
      </c>
      <c r="F12" s="9">
        <v>118.88888888888889</v>
      </c>
      <c r="G12" s="9">
        <v>119.25925925925927</v>
      </c>
      <c r="H12" s="9">
        <v>117.03703703703702</v>
      </c>
      <c r="I12" s="9">
        <v>44.444444444444443</v>
      </c>
      <c r="J12" s="9">
        <v>3.3333333333333335</v>
      </c>
      <c r="K12" s="9">
        <v>-0.37037037037037068</v>
      </c>
      <c r="L12" s="9">
        <v>-0.37037037037037068</v>
      </c>
      <c r="M12" s="9">
        <v>-1.1111111111111094</v>
      </c>
      <c r="P12" s="1"/>
    </row>
    <row r="13" spans="1:16" x14ac:dyDescent="0.2">
      <c r="A13" s="5" t="s">
        <v>9</v>
      </c>
      <c r="B13" s="8">
        <v>100</v>
      </c>
      <c r="C13" s="9">
        <v>106.66666666666664</v>
      </c>
      <c r="D13" s="9">
        <v>109.27536231884054</v>
      </c>
      <c r="E13" s="9">
        <v>114.49275362318841</v>
      </c>
      <c r="F13" s="9">
        <v>120.86956521739127</v>
      </c>
      <c r="G13" s="9">
        <v>106.66666666666664</v>
      </c>
      <c r="H13" s="9">
        <v>88.985507246376798</v>
      </c>
      <c r="I13" s="9">
        <v>108.98550724637681</v>
      </c>
      <c r="J13" s="9">
        <v>14.782608695652172</v>
      </c>
      <c r="K13" s="9">
        <v>-0.28985507246376829</v>
      </c>
      <c r="L13" s="9">
        <v>-0.57971014492753659</v>
      </c>
      <c r="M13" s="9">
        <v>0</v>
      </c>
      <c r="P13" s="1"/>
    </row>
    <row r="14" spans="1:16" x14ac:dyDescent="0.2">
      <c r="A14" s="2"/>
      <c r="P14" s="1"/>
    </row>
    <row r="15" spans="1:16" x14ac:dyDescent="0.2">
      <c r="A15" s="2"/>
    </row>
    <row r="16" spans="1:16" x14ac:dyDescent="0.2">
      <c r="A16" s="2" t="s">
        <v>12</v>
      </c>
    </row>
    <row r="17" spans="1:17" x14ac:dyDescent="0.2">
      <c r="A17" s="2"/>
      <c r="B17" s="2" t="s">
        <v>1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7" x14ac:dyDescent="0.2">
      <c r="A18" s="5"/>
      <c r="B18" s="5">
        <v>0</v>
      </c>
      <c r="C18" s="5">
        <v>2.5000000000000001E-2</v>
      </c>
      <c r="D18" s="5">
        <v>0.05</v>
      </c>
      <c r="E18" s="5">
        <v>0.1</v>
      </c>
      <c r="F18" s="5">
        <v>0.2</v>
      </c>
      <c r="G18" s="5">
        <v>0.4</v>
      </c>
      <c r="H18" s="5">
        <v>0.8</v>
      </c>
      <c r="I18" s="5">
        <v>1.5625</v>
      </c>
      <c r="J18" s="5">
        <v>3.125</v>
      </c>
      <c r="K18" s="5">
        <v>6.25</v>
      </c>
      <c r="L18" s="5">
        <v>12.5</v>
      </c>
      <c r="M18" s="5">
        <v>25</v>
      </c>
      <c r="N18" s="2"/>
      <c r="O18" s="2"/>
      <c r="P18" s="3"/>
    </row>
    <row r="19" spans="1:17" x14ac:dyDescent="0.2">
      <c r="A19" s="7" t="s">
        <v>0</v>
      </c>
      <c r="B19" s="8">
        <v>100</v>
      </c>
      <c r="C19" s="9">
        <v>68.958333333333329</v>
      </c>
      <c r="D19" s="9">
        <v>63.4375</v>
      </c>
      <c r="E19" s="9">
        <v>55.104166666666664</v>
      </c>
      <c r="F19" s="9">
        <v>58.854166666666664</v>
      </c>
      <c r="G19" s="9">
        <v>58.958333333333336</v>
      </c>
      <c r="H19" s="9">
        <v>49.0625</v>
      </c>
      <c r="I19" s="9">
        <v>43.645833333333343</v>
      </c>
      <c r="J19" s="9">
        <v>12.708333333333332</v>
      </c>
      <c r="K19" s="9">
        <v>0.41666666666666707</v>
      </c>
      <c r="L19" s="9">
        <v>0.10416666666666677</v>
      </c>
      <c r="M19" s="9">
        <v>0</v>
      </c>
      <c r="P19" s="1"/>
    </row>
    <row r="20" spans="1:17" x14ac:dyDescent="0.2">
      <c r="A20" s="7" t="s">
        <v>1</v>
      </c>
      <c r="B20" s="8">
        <v>100</v>
      </c>
      <c r="C20" s="9">
        <v>80.437424058323202</v>
      </c>
      <c r="D20" s="9">
        <v>70.473876063183468</v>
      </c>
      <c r="E20" s="9">
        <v>60.388821385176193</v>
      </c>
      <c r="F20" s="9">
        <v>59.416767922235735</v>
      </c>
      <c r="G20" s="9">
        <v>57.108140947752126</v>
      </c>
      <c r="H20" s="9">
        <v>53.584447144592964</v>
      </c>
      <c r="I20" s="9">
        <v>42.52733900364521</v>
      </c>
      <c r="J20" s="9">
        <v>24.665856622114216</v>
      </c>
      <c r="K20" s="9">
        <v>2.9161603888213854</v>
      </c>
      <c r="L20" s="9">
        <v>0.12150668286755784</v>
      </c>
      <c r="M20" s="9">
        <v>0.12150668286755784</v>
      </c>
      <c r="P20" s="1"/>
    </row>
    <row r="21" spans="1:17" x14ac:dyDescent="0.2">
      <c r="A21" s="7" t="s">
        <v>2</v>
      </c>
      <c r="B21" s="8">
        <v>100</v>
      </c>
      <c r="C21" s="9">
        <v>71.764705882352942</v>
      </c>
      <c r="D21" s="9">
        <v>70.695187165775394</v>
      </c>
      <c r="E21" s="9">
        <v>59.572192513368982</v>
      </c>
      <c r="F21" s="9">
        <v>59.893048128342244</v>
      </c>
      <c r="G21" s="9">
        <v>53.155080213903751</v>
      </c>
      <c r="H21" s="9">
        <v>51.657754010695186</v>
      </c>
      <c r="I21" s="9">
        <v>41.604278074866315</v>
      </c>
      <c r="J21" s="9">
        <v>25.133689839572192</v>
      </c>
      <c r="K21" s="9">
        <v>3.4224598930481291</v>
      </c>
      <c r="L21" s="9">
        <v>0.21390374331550824</v>
      </c>
      <c r="M21" s="9">
        <v>0</v>
      </c>
      <c r="P21" s="1"/>
    </row>
    <row r="22" spans="1:17" x14ac:dyDescent="0.2">
      <c r="A22" s="5" t="s">
        <v>3</v>
      </c>
      <c r="B22" s="8">
        <v>100</v>
      </c>
      <c r="C22" s="9">
        <v>66.771159874608159</v>
      </c>
      <c r="D22" s="9">
        <v>62.173458725182861</v>
      </c>
      <c r="E22" s="9">
        <v>60.81504702194357</v>
      </c>
      <c r="F22" s="9">
        <v>59.665621734587248</v>
      </c>
      <c r="G22" s="9">
        <v>60.188087774294672</v>
      </c>
      <c r="H22" s="9">
        <v>47.43991640543365</v>
      </c>
      <c r="I22" s="9">
        <v>33.333333333333336</v>
      </c>
      <c r="J22" s="9">
        <v>17.554858934169278</v>
      </c>
      <c r="K22" s="9">
        <v>0.94043887147335448</v>
      </c>
      <c r="L22" s="9">
        <v>0.1044932079414839</v>
      </c>
      <c r="M22" s="9">
        <v>0.1044932079414839</v>
      </c>
      <c r="P22" s="1"/>
      <c r="Q22" s="1"/>
    </row>
    <row r="23" spans="1:17" x14ac:dyDescent="0.2">
      <c r="A23" s="7" t="s">
        <v>4</v>
      </c>
      <c r="B23" s="8">
        <v>100</v>
      </c>
      <c r="C23" s="9">
        <v>70.919881305638</v>
      </c>
      <c r="D23" s="9">
        <v>76.409495548961431</v>
      </c>
      <c r="E23" s="9">
        <v>79.228486646884264</v>
      </c>
      <c r="F23" s="9">
        <v>81.305637982195847</v>
      </c>
      <c r="G23" s="9">
        <v>71.958456973293778</v>
      </c>
      <c r="H23" s="9">
        <v>70.326409495548972</v>
      </c>
      <c r="I23" s="9">
        <v>69.881305637982209</v>
      </c>
      <c r="J23" s="9">
        <v>35.608308605341257</v>
      </c>
      <c r="K23" s="9">
        <v>1.9287833827893175</v>
      </c>
      <c r="L23" s="9">
        <v>0</v>
      </c>
      <c r="M23" s="9">
        <v>0</v>
      </c>
      <c r="P23" s="1"/>
      <c r="Q23" s="1"/>
    </row>
    <row r="24" spans="1:17" x14ac:dyDescent="0.2">
      <c r="A24" s="7" t="s">
        <v>5</v>
      </c>
      <c r="B24" s="8">
        <v>100</v>
      </c>
      <c r="C24" s="9">
        <v>58.552631578947377</v>
      </c>
      <c r="D24" s="9">
        <v>60.526315789473692</v>
      </c>
      <c r="E24" s="9">
        <v>46.71052631578948</v>
      </c>
      <c r="F24" s="9">
        <v>42.10526315789474</v>
      </c>
      <c r="G24" s="9">
        <v>67.598684210526329</v>
      </c>
      <c r="H24" s="9">
        <v>76.973684210526329</v>
      </c>
      <c r="I24" s="9">
        <v>65.625</v>
      </c>
      <c r="J24" s="9">
        <v>4.7697368421052637</v>
      </c>
      <c r="K24" s="9">
        <v>0.16447368421052647</v>
      </c>
      <c r="L24" s="9">
        <v>0</v>
      </c>
      <c r="M24" s="9">
        <v>0.16447368421052647</v>
      </c>
      <c r="P24" s="1"/>
      <c r="Q24" s="1"/>
    </row>
    <row r="25" spans="1:17" x14ac:dyDescent="0.2">
      <c r="A25" s="7" t="s">
        <v>6</v>
      </c>
      <c r="B25" s="8">
        <v>100</v>
      </c>
      <c r="C25" s="9">
        <v>65.97462514417532</v>
      </c>
      <c r="D25" s="9">
        <v>47.058823529411768</v>
      </c>
      <c r="E25" s="9">
        <v>63.667820069204154</v>
      </c>
      <c r="F25" s="9">
        <v>50.749711649365622</v>
      </c>
      <c r="G25" s="9">
        <v>55.940023068050756</v>
      </c>
      <c r="H25" s="9">
        <v>57.439446366782008</v>
      </c>
      <c r="I25" s="9">
        <v>46.251441753171861</v>
      </c>
      <c r="J25" s="9">
        <v>30.219146482122262</v>
      </c>
      <c r="K25" s="9">
        <v>4.1522491349480966</v>
      </c>
      <c r="L25" s="9">
        <v>0.11534025374855836</v>
      </c>
      <c r="M25" s="9">
        <v>0</v>
      </c>
      <c r="P25" s="1"/>
      <c r="Q25" s="1"/>
    </row>
    <row r="26" spans="1:17" x14ac:dyDescent="0.2">
      <c r="A26" s="5" t="s">
        <v>7</v>
      </c>
      <c r="B26" s="8">
        <v>100</v>
      </c>
      <c r="C26" s="9">
        <v>66.599597585513067</v>
      </c>
      <c r="D26" s="9">
        <v>49.698189134808857</v>
      </c>
      <c r="E26" s="9">
        <v>48.692152917505034</v>
      </c>
      <c r="F26" s="9">
        <v>47.987927565392354</v>
      </c>
      <c r="G26" s="9">
        <v>47.283702213279682</v>
      </c>
      <c r="H26" s="9">
        <v>48.893360160965798</v>
      </c>
      <c r="I26" s="9">
        <v>32.897384305835011</v>
      </c>
      <c r="J26" s="9">
        <v>15.694164989939638</v>
      </c>
      <c r="K26" s="9">
        <v>0.70422535211267601</v>
      </c>
      <c r="L26" s="9">
        <v>0.10060362173038238</v>
      </c>
      <c r="M26" s="9">
        <v>0.10060362173038238</v>
      </c>
      <c r="P26" s="1"/>
      <c r="Q26" s="1"/>
    </row>
    <row r="27" spans="1:17" x14ac:dyDescent="0.2">
      <c r="A27" s="5" t="s">
        <v>8</v>
      </c>
      <c r="B27" s="8">
        <v>100</v>
      </c>
      <c r="C27" s="9">
        <v>70.851528384279476</v>
      </c>
      <c r="D27" s="9">
        <v>65.17467248908298</v>
      </c>
      <c r="E27" s="9">
        <v>75.655021834061131</v>
      </c>
      <c r="F27" s="9">
        <v>66.812227074235807</v>
      </c>
      <c r="G27" s="9">
        <v>64.192139737991269</v>
      </c>
      <c r="H27" s="9">
        <v>49.672489082969442</v>
      </c>
      <c r="I27" s="9">
        <v>33.733624454148476</v>
      </c>
      <c r="J27" s="9">
        <v>14.628820960698688</v>
      </c>
      <c r="K27" s="9">
        <v>0.54585152838427931</v>
      </c>
      <c r="L27" s="9">
        <v>0.109170305676856</v>
      </c>
      <c r="M27" s="9">
        <v>0</v>
      </c>
      <c r="P27" s="1"/>
    </row>
    <row r="28" spans="1:17" x14ac:dyDescent="0.2">
      <c r="A28" s="5" t="s">
        <v>9</v>
      </c>
      <c r="B28" s="8">
        <v>100</v>
      </c>
      <c r="C28" s="9">
        <v>65.132223310479915</v>
      </c>
      <c r="D28" s="9">
        <v>53.379040156709102</v>
      </c>
      <c r="E28" s="9">
        <v>50.636630754162596</v>
      </c>
      <c r="F28" s="9">
        <v>49.657198824681693</v>
      </c>
      <c r="G28" s="9">
        <v>44.270323212536731</v>
      </c>
      <c r="H28" s="9">
        <v>42.017629774730665</v>
      </c>
      <c r="I28" s="9">
        <v>31.635651322233109</v>
      </c>
      <c r="J28" s="9">
        <v>20.959843290891282</v>
      </c>
      <c r="K28" s="9">
        <v>1.8609206660137125</v>
      </c>
      <c r="L28" s="9">
        <v>9.7943192948090202E-2</v>
      </c>
      <c r="M28" s="9">
        <v>0</v>
      </c>
      <c r="P28" s="1"/>
    </row>
    <row r="29" spans="1:17" x14ac:dyDescent="0.2">
      <c r="A29" s="2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7" x14ac:dyDescent="0.2">
      <c r="A30" s="2"/>
    </row>
    <row r="31" spans="1:17" x14ac:dyDescent="0.2">
      <c r="A31" s="2" t="s">
        <v>13</v>
      </c>
    </row>
    <row r="32" spans="1:17" x14ac:dyDescent="0.2">
      <c r="A32" s="2"/>
      <c r="B32" s="2" t="s">
        <v>14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7" x14ac:dyDescent="0.2">
      <c r="A33" s="5"/>
      <c r="B33" s="5">
        <v>0</v>
      </c>
      <c r="C33" s="5">
        <v>2.5000000000000001E-2</v>
      </c>
      <c r="D33" s="5">
        <v>0.05</v>
      </c>
      <c r="E33" s="5">
        <v>0.1</v>
      </c>
      <c r="F33" s="5">
        <v>0.2</v>
      </c>
      <c r="G33" s="5">
        <v>0.4</v>
      </c>
      <c r="H33" s="5">
        <v>0.8</v>
      </c>
      <c r="I33" s="5">
        <v>1.5625</v>
      </c>
      <c r="J33" s="5">
        <v>3.125</v>
      </c>
      <c r="K33" s="5">
        <v>6.25</v>
      </c>
      <c r="L33" s="5">
        <v>12.5</v>
      </c>
      <c r="M33" s="5">
        <v>25</v>
      </c>
      <c r="N33" s="2"/>
      <c r="O33" s="2"/>
      <c r="P33" s="2"/>
    </row>
    <row r="34" spans="1:17" x14ac:dyDescent="0.2">
      <c r="A34" s="7" t="s">
        <v>0</v>
      </c>
      <c r="B34" s="8">
        <v>100</v>
      </c>
      <c r="C34" s="9">
        <v>54.51080050825923</v>
      </c>
      <c r="D34" s="9">
        <v>58.831003811944107</v>
      </c>
      <c r="E34" s="9">
        <v>62.26175349428209</v>
      </c>
      <c r="F34" s="9">
        <v>59.974587039390101</v>
      </c>
      <c r="G34" s="9">
        <v>64.675984752223641</v>
      </c>
      <c r="H34" s="9">
        <v>55.527318932655653</v>
      </c>
      <c r="I34" s="9">
        <v>49.428208386277007</v>
      </c>
      <c r="J34" s="9">
        <v>21.346886912325285</v>
      </c>
      <c r="K34" s="9">
        <v>2.2871664548919957</v>
      </c>
      <c r="L34" s="9">
        <v>0.12706480304955542</v>
      </c>
      <c r="M34" s="9">
        <v>0.25412960609911084</v>
      </c>
      <c r="P34" s="1"/>
    </row>
    <row r="35" spans="1:17" x14ac:dyDescent="0.2">
      <c r="A35" s="7" t="s">
        <v>1</v>
      </c>
      <c r="B35" s="8">
        <v>100</v>
      </c>
      <c r="C35" s="9">
        <v>71.701720841300187</v>
      </c>
      <c r="D35" s="9">
        <v>76.48183556405354</v>
      </c>
      <c r="E35" s="9">
        <v>74.378585086042065</v>
      </c>
      <c r="F35" s="9">
        <v>75.143403441682594</v>
      </c>
      <c r="G35" s="9">
        <v>73.040152963671119</v>
      </c>
      <c r="H35" s="9">
        <v>71.510516252390062</v>
      </c>
      <c r="I35" s="9">
        <v>77.055449330783944</v>
      </c>
      <c r="J35" s="9">
        <v>17.208413001912046</v>
      </c>
      <c r="K35" s="9">
        <v>0.38240917782026801</v>
      </c>
      <c r="L35" s="9">
        <v>0.38240917782026801</v>
      </c>
      <c r="M35" s="9">
        <v>0.191204588910134</v>
      </c>
      <c r="P35" s="1"/>
    </row>
    <row r="36" spans="1:17" x14ac:dyDescent="0.2">
      <c r="A36" s="7" t="s">
        <v>2</v>
      </c>
      <c r="B36" s="8">
        <v>100</v>
      </c>
      <c r="C36" s="9">
        <v>73.469387755102048</v>
      </c>
      <c r="D36" s="9">
        <v>74.344023323615176</v>
      </c>
      <c r="E36" s="9">
        <v>70.991253644314881</v>
      </c>
      <c r="F36" s="9">
        <v>70.845481049562693</v>
      </c>
      <c r="G36" s="9">
        <v>63.994169096209916</v>
      </c>
      <c r="H36" s="9">
        <v>57.871720116618086</v>
      </c>
      <c r="I36" s="9">
        <v>55.976676384839649</v>
      </c>
      <c r="J36" s="9">
        <v>30.758017492711371</v>
      </c>
      <c r="K36" s="9">
        <v>7.8717201166180768</v>
      </c>
      <c r="L36" s="9">
        <v>0.4373177842565602</v>
      </c>
      <c r="M36" s="9">
        <v>0</v>
      </c>
      <c r="P36" s="1"/>
      <c r="Q36" s="1"/>
    </row>
    <row r="37" spans="1:17" x14ac:dyDescent="0.2">
      <c r="A37" s="5" t="s">
        <v>3</v>
      </c>
      <c r="B37" s="8">
        <v>100</v>
      </c>
      <c r="C37" s="9">
        <v>65.217391304347828</v>
      </c>
      <c r="D37" s="9">
        <v>58.748674443266182</v>
      </c>
      <c r="E37" s="9">
        <v>62.142099681866384</v>
      </c>
      <c r="F37" s="9">
        <v>62.142099681866384</v>
      </c>
      <c r="G37" s="9">
        <v>58.112407211028639</v>
      </c>
      <c r="H37" s="9">
        <v>44.326617179215276</v>
      </c>
      <c r="I37" s="9">
        <v>30.010604453870631</v>
      </c>
      <c r="J37" s="9">
        <v>18.981972428419937</v>
      </c>
      <c r="K37" s="9">
        <v>1.0604453870625665</v>
      </c>
      <c r="L37" s="9">
        <v>0.10604453870625673</v>
      </c>
      <c r="M37" s="9">
        <v>0.10604453870625673</v>
      </c>
      <c r="P37" s="1"/>
      <c r="Q37" s="1"/>
    </row>
    <row r="38" spans="1:17" x14ac:dyDescent="0.2">
      <c r="A38" s="7" t="s">
        <v>4</v>
      </c>
      <c r="B38" s="8">
        <v>100</v>
      </c>
      <c r="C38" s="9">
        <v>74.299835255354211</v>
      </c>
      <c r="D38" s="9">
        <v>71.663920922570014</v>
      </c>
      <c r="E38" s="9">
        <v>68.039538714991764</v>
      </c>
      <c r="F38" s="9">
        <v>60.955518945634267</v>
      </c>
      <c r="G38" s="9">
        <v>56.013179571663926</v>
      </c>
      <c r="H38" s="9">
        <v>69.686985172981892</v>
      </c>
      <c r="I38" s="9">
        <v>73.476112026359147</v>
      </c>
      <c r="J38" s="9">
        <v>32.948929159802304</v>
      </c>
      <c r="K38" s="9">
        <v>1.976935749588139</v>
      </c>
      <c r="L38" s="9">
        <v>0.16474464579901169</v>
      </c>
      <c r="M38" s="9">
        <v>0</v>
      </c>
      <c r="P38" s="1"/>
      <c r="Q38" s="1"/>
    </row>
    <row r="39" spans="1:17" x14ac:dyDescent="0.2">
      <c r="A39" s="7" t="s">
        <v>5</v>
      </c>
      <c r="B39" s="8">
        <v>100</v>
      </c>
      <c r="C39" s="9">
        <v>81.834862385321117</v>
      </c>
      <c r="D39" s="9">
        <v>68.256880733944953</v>
      </c>
      <c r="E39" s="9">
        <v>73.761467889908275</v>
      </c>
      <c r="F39" s="9">
        <v>71.192660550458726</v>
      </c>
      <c r="G39" s="9">
        <v>79.449541284403679</v>
      </c>
      <c r="H39" s="9">
        <v>86.42201834862388</v>
      </c>
      <c r="I39" s="9">
        <v>54.678899082568819</v>
      </c>
      <c r="J39" s="9">
        <v>34.678899082568812</v>
      </c>
      <c r="K39" s="9">
        <v>2.9357798165137621</v>
      </c>
      <c r="L39" s="9">
        <v>0</v>
      </c>
      <c r="M39" s="9">
        <v>0.18348623853211027</v>
      </c>
      <c r="P39" s="1"/>
      <c r="Q39" s="1"/>
    </row>
    <row r="40" spans="1:17" x14ac:dyDescent="0.2">
      <c r="A40" s="7" t="s">
        <v>6</v>
      </c>
      <c r="B40" s="8">
        <v>100</v>
      </c>
      <c r="C40" s="9">
        <v>79.27215189873418</v>
      </c>
      <c r="D40" s="9">
        <v>73.575949367088612</v>
      </c>
      <c r="E40" s="9">
        <v>71.044303797468359</v>
      </c>
      <c r="F40" s="9">
        <v>78.481012658227854</v>
      </c>
      <c r="G40" s="9">
        <v>74.841772151898738</v>
      </c>
      <c r="H40" s="9">
        <v>58.702531645569621</v>
      </c>
      <c r="I40" s="9">
        <v>41.139240506329116</v>
      </c>
      <c r="J40" s="9">
        <v>32.436708860759495</v>
      </c>
      <c r="K40" s="9">
        <v>6.8037974683544302</v>
      </c>
      <c r="L40" s="9">
        <v>0.31645569620253194</v>
      </c>
      <c r="M40" s="9">
        <v>-0.15822784810126597</v>
      </c>
      <c r="P40" s="1"/>
      <c r="Q40" s="1"/>
    </row>
    <row r="41" spans="1:17" x14ac:dyDescent="0.2">
      <c r="A41" s="5" t="s">
        <v>7</v>
      </c>
      <c r="B41" s="8">
        <v>100</v>
      </c>
      <c r="C41" s="9">
        <v>65.398335315101065</v>
      </c>
      <c r="D41" s="9">
        <v>61.593341260404287</v>
      </c>
      <c r="E41" s="9">
        <v>61.117717003567186</v>
      </c>
      <c r="F41" s="9">
        <v>62.187871581450658</v>
      </c>
      <c r="G41" s="9">
        <v>50.65398335315102</v>
      </c>
      <c r="H41" s="9">
        <v>49.464922711058264</v>
      </c>
      <c r="I41" s="9">
        <v>43.757431629013091</v>
      </c>
      <c r="J41" s="9">
        <v>18.906064209274671</v>
      </c>
      <c r="K41" s="9">
        <v>1.0701545778834722</v>
      </c>
      <c r="L41" s="9">
        <v>0.1189060642092748</v>
      </c>
      <c r="M41" s="9">
        <v>0</v>
      </c>
      <c r="P41" s="1"/>
    </row>
    <row r="42" spans="1:17" x14ac:dyDescent="0.2">
      <c r="A42" s="5" t="s">
        <v>8</v>
      </c>
      <c r="B42" s="8">
        <v>100</v>
      </c>
      <c r="C42" s="9">
        <v>80.72139303482588</v>
      </c>
      <c r="D42" s="9">
        <v>72.263681592039802</v>
      </c>
      <c r="E42" s="9">
        <v>75.373134328358219</v>
      </c>
      <c r="F42" s="9">
        <v>79.726368159203986</v>
      </c>
      <c r="G42" s="9">
        <v>79.97512437810947</v>
      </c>
      <c r="H42" s="9">
        <v>74.75124378109453</v>
      </c>
      <c r="I42" s="9">
        <v>47.139303482587067</v>
      </c>
      <c r="J42" s="9">
        <v>6.2189054726368163</v>
      </c>
      <c r="K42" s="9">
        <v>0.49751243781094578</v>
      </c>
      <c r="L42" s="9">
        <v>0</v>
      </c>
      <c r="M42" s="9">
        <v>0</v>
      </c>
      <c r="P42" s="1"/>
    </row>
    <row r="43" spans="1:17" x14ac:dyDescent="0.2">
      <c r="A43" s="5" t="s">
        <v>9</v>
      </c>
      <c r="B43" s="8">
        <v>100</v>
      </c>
      <c r="C43" s="9">
        <v>71.492204899777278</v>
      </c>
      <c r="D43" s="9">
        <v>63.474387527839639</v>
      </c>
      <c r="E43" s="9">
        <v>61.915367483296201</v>
      </c>
      <c r="F43" s="9">
        <v>61.692650334075715</v>
      </c>
      <c r="G43" s="9">
        <v>55.233853006681521</v>
      </c>
      <c r="H43" s="9">
        <v>42.204899777282847</v>
      </c>
      <c r="I43" s="9">
        <v>44.543429844098</v>
      </c>
      <c r="J43" s="9">
        <v>21.603563474387528</v>
      </c>
      <c r="K43" s="9">
        <v>1.5590200445434297</v>
      </c>
      <c r="L43" s="9">
        <v>0</v>
      </c>
      <c r="M43" s="9">
        <v>0</v>
      </c>
      <c r="P43" s="1"/>
    </row>
    <row r="44" spans="1:17" x14ac:dyDescent="0.2">
      <c r="A44" s="2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P44" s="1"/>
    </row>
    <row r="45" spans="1:17" x14ac:dyDescent="0.2">
      <c r="Q45" s="1"/>
    </row>
    <row r="46" spans="1:17" x14ac:dyDescent="0.2">
      <c r="Q46" s="1"/>
    </row>
    <row r="47" spans="1:17" x14ac:dyDescent="0.2">
      <c r="Q47" s="1"/>
    </row>
    <row r="48" spans="1:17" x14ac:dyDescent="0.2">
      <c r="Q48" s="1"/>
    </row>
    <row r="49" spans="17:17" x14ac:dyDescent="0.2">
      <c r="Q4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A9" workbookViewId="0">
      <selection activeCell="G47" sqref="G47"/>
    </sheetView>
  </sheetViews>
  <sheetFormatPr baseColWidth="10" defaultRowHeight="16" x14ac:dyDescent="0.2"/>
  <sheetData>
    <row r="1" spans="1:16" x14ac:dyDescent="0.2">
      <c r="A1" s="2" t="s">
        <v>10</v>
      </c>
    </row>
    <row r="2" spans="1:16" x14ac:dyDescent="0.2">
      <c r="A2" s="2"/>
      <c r="B2" s="2" t="s">
        <v>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5"/>
      <c r="B3" s="5">
        <v>0</v>
      </c>
      <c r="C3" s="6">
        <f t="shared" ref="C3:K3" si="0">D3/2</f>
        <v>9.765625E-3</v>
      </c>
      <c r="D3" s="6">
        <f t="shared" si="0"/>
        <v>1.953125E-2</v>
      </c>
      <c r="E3" s="6">
        <f t="shared" si="0"/>
        <v>3.90625E-2</v>
      </c>
      <c r="F3" s="6">
        <f t="shared" si="0"/>
        <v>7.8125E-2</v>
      </c>
      <c r="G3" s="5">
        <f t="shared" si="0"/>
        <v>0.15625</v>
      </c>
      <c r="H3" s="5">
        <f t="shared" si="0"/>
        <v>0.3125</v>
      </c>
      <c r="I3" s="5">
        <f t="shared" si="0"/>
        <v>0.625</v>
      </c>
      <c r="J3" s="5">
        <f t="shared" si="0"/>
        <v>1.25</v>
      </c>
      <c r="K3" s="5">
        <f t="shared" si="0"/>
        <v>2.5</v>
      </c>
      <c r="L3" s="5">
        <f>M3/2</f>
        <v>5</v>
      </c>
      <c r="M3" s="5">
        <v>10</v>
      </c>
      <c r="N3" s="2"/>
      <c r="O3" s="2"/>
      <c r="P3" s="2"/>
    </row>
    <row r="4" spans="1:16" x14ac:dyDescent="0.2">
      <c r="A4" s="7" t="s">
        <v>0</v>
      </c>
      <c r="B4" s="8">
        <v>100</v>
      </c>
      <c r="C4" s="9">
        <v>107.84883720930232</v>
      </c>
      <c r="D4" s="9">
        <v>108.13953488372093</v>
      </c>
      <c r="E4" s="9">
        <v>104.94186046511629</v>
      </c>
      <c r="F4" s="9">
        <v>105.5232558139535</v>
      </c>
      <c r="G4" s="9">
        <v>104.06976744186048</v>
      </c>
      <c r="H4" s="9">
        <v>100.29069767441861</v>
      </c>
      <c r="I4" s="9">
        <v>97.674418604651152</v>
      </c>
      <c r="J4" s="9">
        <v>96.802325581395337</v>
      </c>
      <c r="K4" s="9">
        <v>32.267441860465112</v>
      </c>
      <c r="L4" s="9">
        <v>0.87209302325581461</v>
      </c>
      <c r="M4" s="9">
        <v>1.1627906976744176</v>
      </c>
      <c r="P4" s="1"/>
    </row>
    <row r="5" spans="1:16" x14ac:dyDescent="0.2">
      <c r="A5" s="7" t="s">
        <v>1</v>
      </c>
      <c r="B5" s="8">
        <v>100</v>
      </c>
      <c r="C5" s="9">
        <v>117.83216783216784</v>
      </c>
      <c r="D5" s="9">
        <v>106.99300699300697</v>
      </c>
      <c r="E5" s="9">
        <v>112.23776223776223</v>
      </c>
      <c r="F5" s="9">
        <v>117.48251748251748</v>
      </c>
      <c r="G5" s="9">
        <v>116.78321678321677</v>
      </c>
      <c r="H5" s="9">
        <v>113.63636363636363</v>
      </c>
      <c r="I5" s="9">
        <v>120.62937062937063</v>
      </c>
      <c r="J5" s="9">
        <v>136.71328671328672</v>
      </c>
      <c r="K5" s="9">
        <v>4.1958041958041941</v>
      </c>
      <c r="L5" s="9">
        <v>1.0489510489510496</v>
      </c>
      <c r="M5" s="9">
        <v>2.7972027972027966</v>
      </c>
      <c r="P5" s="1"/>
    </row>
    <row r="6" spans="1:16" x14ac:dyDescent="0.2">
      <c r="A6" s="7" t="s">
        <v>2</v>
      </c>
      <c r="B6" s="8">
        <v>100</v>
      </c>
      <c r="C6" s="9">
        <v>105.44871794871796</v>
      </c>
      <c r="D6" s="9">
        <v>109.29487179487181</v>
      </c>
      <c r="E6" s="9">
        <v>114.74358974358975</v>
      </c>
      <c r="F6" s="9">
        <v>115.3846153846154</v>
      </c>
      <c r="G6" s="9">
        <v>114.42307692307693</v>
      </c>
      <c r="H6" s="9">
        <v>113.46153846153848</v>
      </c>
      <c r="I6" s="9">
        <v>115.06410256410258</v>
      </c>
      <c r="J6" s="9">
        <v>119.23076923076923</v>
      </c>
      <c r="K6" s="9">
        <v>112.17948717948718</v>
      </c>
      <c r="L6" s="9">
        <v>0.96153846153846245</v>
      </c>
      <c r="M6" s="9">
        <v>2.884615384615385</v>
      </c>
      <c r="P6" s="1"/>
    </row>
    <row r="7" spans="1:16" x14ac:dyDescent="0.2">
      <c r="A7" s="5" t="s">
        <v>3</v>
      </c>
      <c r="B7" s="8">
        <v>100</v>
      </c>
      <c r="C7" s="9">
        <v>102.32558139534885</v>
      </c>
      <c r="D7" s="9">
        <v>101.74418604651163</v>
      </c>
      <c r="E7" s="9">
        <v>105.5232558139535</v>
      </c>
      <c r="F7" s="9">
        <v>108.72093023255813</v>
      </c>
      <c r="G7" s="9">
        <v>116.56976744186048</v>
      </c>
      <c r="H7" s="9">
        <v>118.60465116279069</v>
      </c>
      <c r="I7" s="9">
        <v>127.61627906976743</v>
      </c>
      <c r="J7" s="9">
        <v>116.86046511627907</v>
      </c>
      <c r="K7" s="9">
        <v>6.6860465116279064</v>
      </c>
      <c r="L7" s="9">
        <v>0.87209302325581461</v>
      </c>
      <c r="M7" s="9">
        <v>1.7441860465116272</v>
      </c>
      <c r="P7" s="1"/>
    </row>
    <row r="8" spans="1:16" x14ac:dyDescent="0.2">
      <c r="A8" s="7" t="s">
        <v>4</v>
      </c>
      <c r="B8" s="8">
        <v>100</v>
      </c>
      <c r="C8" s="9">
        <v>106.21118012422362</v>
      </c>
      <c r="D8" s="9">
        <v>107.14285714285714</v>
      </c>
      <c r="E8" s="9">
        <v>107.45341614906833</v>
      </c>
      <c r="F8" s="9">
        <v>107.45341614906833</v>
      </c>
      <c r="G8" s="9">
        <v>106.21118012422362</v>
      </c>
      <c r="H8" s="9">
        <v>105.59006211180125</v>
      </c>
      <c r="I8" s="9">
        <v>100.93167701863355</v>
      </c>
      <c r="J8" s="9">
        <v>101.24223602484473</v>
      </c>
      <c r="K8" s="9">
        <v>80.745341614906835</v>
      </c>
      <c r="L8" s="9">
        <v>0.93167701863354113</v>
      </c>
      <c r="M8" s="9">
        <v>1.86335403726708</v>
      </c>
      <c r="P8" s="1"/>
    </row>
    <row r="9" spans="1:16" x14ac:dyDescent="0.2">
      <c r="A9" s="7" t="s">
        <v>5</v>
      </c>
      <c r="B9" s="8">
        <v>100</v>
      </c>
      <c r="C9" s="9">
        <v>106.64739884393062</v>
      </c>
      <c r="D9" s="9">
        <v>108.38150289017341</v>
      </c>
      <c r="E9" s="9">
        <v>112.42774566473987</v>
      </c>
      <c r="F9" s="9">
        <v>108.67052023121386</v>
      </c>
      <c r="G9" s="9">
        <v>110.11560693641617</v>
      </c>
      <c r="H9" s="9">
        <v>108.95953757225432</v>
      </c>
      <c r="I9" s="9">
        <v>100.28901734104045</v>
      </c>
      <c r="J9" s="9">
        <v>105.49132947976878</v>
      </c>
      <c r="K9" s="9">
        <v>80.057803468208093</v>
      </c>
      <c r="L9" s="9">
        <v>0.86705202312138807</v>
      </c>
      <c r="M9" s="9">
        <v>1.4450867052023113</v>
      </c>
      <c r="P9" s="1"/>
    </row>
    <row r="10" spans="1:16" x14ac:dyDescent="0.2">
      <c r="A10" s="7" t="s">
        <v>6</v>
      </c>
      <c r="B10" s="8">
        <v>100</v>
      </c>
      <c r="C10" s="9">
        <v>106.34005763688759</v>
      </c>
      <c r="D10" s="9">
        <v>112.10374639769452</v>
      </c>
      <c r="E10" s="9">
        <v>123.34293948126802</v>
      </c>
      <c r="F10" s="9">
        <v>117.29106628242074</v>
      </c>
      <c r="G10" s="9">
        <v>123.05475504322767</v>
      </c>
      <c r="H10" s="9">
        <v>119.88472622478386</v>
      </c>
      <c r="I10" s="9">
        <v>114.12103746397695</v>
      </c>
      <c r="J10" s="9">
        <v>112.68011527377521</v>
      </c>
      <c r="K10" s="9">
        <v>117.29106628242074</v>
      </c>
      <c r="L10" s="9">
        <v>0.57636887608069209</v>
      </c>
      <c r="M10" s="9">
        <v>1.4409221902017282</v>
      </c>
      <c r="P10" s="1"/>
    </row>
    <row r="11" spans="1:16" x14ac:dyDescent="0.2">
      <c r="A11" s="5" t="s">
        <v>7</v>
      </c>
      <c r="B11" s="8">
        <v>100</v>
      </c>
      <c r="C11" s="9">
        <v>103.5820895522388</v>
      </c>
      <c r="D11" s="9">
        <v>105.67164179104478</v>
      </c>
      <c r="E11" s="9">
        <v>103.88059701492539</v>
      </c>
      <c r="F11" s="9">
        <v>107.76119402985076</v>
      </c>
      <c r="G11" s="9">
        <v>106.86567164179107</v>
      </c>
      <c r="H11" s="9">
        <v>113.13432835820896</v>
      </c>
      <c r="I11" s="9">
        <v>126.26865671641792</v>
      </c>
      <c r="J11" s="9">
        <v>128.65671641791045</v>
      </c>
      <c r="K11" s="9">
        <v>85.970149253731336</v>
      </c>
      <c r="L11" s="9">
        <v>0.89552238805970219</v>
      </c>
      <c r="M11" s="9">
        <v>1.7910447761194024</v>
      </c>
      <c r="P11" s="1"/>
    </row>
    <row r="12" spans="1:16" x14ac:dyDescent="0.2">
      <c r="A12" s="5" t="s">
        <v>8</v>
      </c>
      <c r="B12" s="8">
        <v>100</v>
      </c>
      <c r="C12" s="9">
        <v>126.48221343873519</v>
      </c>
      <c r="D12" s="9">
        <v>124.11067193675889</v>
      </c>
      <c r="E12" s="9">
        <v>122.5296442687747</v>
      </c>
      <c r="F12" s="9">
        <v>121.73913043478262</v>
      </c>
      <c r="G12" s="9">
        <v>124.11067193675889</v>
      </c>
      <c r="H12" s="9">
        <v>119.76284584980239</v>
      </c>
      <c r="I12" s="9">
        <v>118.57707509881425</v>
      </c>
      <c r="J12" s="9">
        <v>114.62450592885376</v>
      </c>
      <c r="K12" s="9">
        <v>91.699604743083</v>
      </c>
      <c r="L12" s="9">
        <v>1.5810276679841881</v>
      </c>
      <c r="M12" s="9">
        <v>2.3715415019762842</v>
      </c>
      <c r="P12" s="1"/>
    </row>
    <row r="13" spans="1:16" x14ac:dyDescent="0.2">
      <c r="A13" s="5" t="s">
        <v>9</v>
      </c>
      <c r="B13" s="8">
        <v>100</v>
      </c>
      <c r="C13" s="9">
        <v>103.17919075144508</v>
      </c>
      <c r="D13" s="9">
        <v>104.04624277456647</v>
      </c>
      <c r="E13" s="9">
        <v>107.22543352601154</v>
      </c>
      <c r="F13" s="9">
        <v>114.45086705202311</v>
      </c>
      <c r="G13" s="9">
        <v>106.64739884393062</v>
      </c>
      <c r="H13" s="9">
        <v>116.76300578034682</v>
      </c>
      <c r="I13" s="9">
        <v>122.2543352601156</v>
      </c>
      <c r="J13" s="9">
        <v>126.58959537572254</v>
      </c>
      <c r="K13" s="9">
        <v>32.369942196531788</v>
      </c>
      <c r="L13" s="9">
        <v>0.28901734104046267</v>
      </c>
      <c r="M13" s="9">
        <v>1.4450867052023113</v>
      </c>
      <c r="P13" s="1"/>
    </row>
    <row r="14" spans="1:16" x14ac:dyDescent="0.2">
      <c r="A14" s="2"/>
      <c r="P14" s="1"/>
    </row>
    <row r="15" spans="1:16" x14ac:dyDescent="0.2">
      <c r="A15" s="2"/>
    </row>
    <row r="16" spans="1:16" x14ac:dyDescent="0.2">
      <c r="A16" s="2" t="s">
        <v>12</v>
      </c>
    </row>
    <row r="17" spans="1:16" x14ac:dyDescent="0.2">
      <c r="A17" s="2"/>
      <c r="B17" s="2" t="s">
        <v>15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5"/>
      <c r="B18" s="5">
        <v>0</v>
      </c>
      <c r="C18" s="6">
        <f t="shared" ref="C18:K18" si="1">D18/2</f>
        <v>9.765625E-3</v>
      </c>
      <c r="D18" s="6">
        <f t="shared" si="1"/>
        <v>1.953125E-2</v>
      </c>
      <c r="E18" s="6">
        <f t="shared" si="1"/>
        <v>3.90625E-2</v>
      </c>
      <c r="F18" s="6">
        <f t="shared" si="1"/>
        <v>7.8125E-2</v>
      </c>
      <c r="G18" s="5">
        <f t="shared" si="1"/>
        <v>0.15625</v>
      </c>
      <c r="H18" s="5">
        <f t="shared" si="1"/>
        <v>0.3125</v>
      </c>
      <c r="I18" s="5">
        <f t="shared" si="1"/>
        <v>0.625</v>
      </c>
      <c r="J18" s="5">
        <f t="shared" si="1"/>
        <v>1.25</v>
      </c>
      <c r="K18" s="5">
        <f t="shared" si="1"/>
        <v>2.5</v>
      </c>
      <c r="L18" s="5">
        <f>M18/2</f>
        <v>5</v>
      </c>
      <c r="M18" s="5">
        <v>10</v>
      </c>
      <c r="N18" s="2"/>
      <c r="O18" s="2"/>
      <c r="P18" s="3"/>
    </row>
    <row r="19" spans="1:16" x14ac:dyDescent="0.2">
      <c r="A19" s="7" t="s">
        <v>0</v>
      </c>
      <c r="B19" s="8">
        <v>100</v>
      </c>
      <c r="C19" s="9">
        <v>85.873605947955411</v>
      </c>
      <c r="D19" s="9">
        <v>56.505576208178454</v>
      </c>
      <c r="E19" s="9">
        <v>70.446096654275109</v>
      </c>
      <c r="F19" s="9">
        <v>56.505576208178454</v>
      </c>
      <c r="G19" s="9">
        <v>42.007434944237929</v>
      </c>
      <c r="H19" s="9">
        <v>52.788104089219345</v>
      </c>
      <c r="I19" s="9">
        <v>55.204460966542769</v>
      </c>
      <c r="J19" s="9">
        <v>74.721189591078087</v>
      </c>
      <c r="K19" s="9">
        <v>80.297397769516749</v>
      </c>
      <c r="L19" s="9">
        <v>0.18587360594795557</v>
      </c>
      <c r="M19" s="9">
        <v>0.55762081784386541</v>
      </c>
      <c r="P19" s="1"/>
    </row>
    <row r="20" spans="1:16" x14ac:dyDescent="0.2">
      <c r="A20" s="7" t="s">
        <v>1</v>
      </c>
      <c r="B20" s="8">
        <v>100</v>
      </c>
      <c r="C20" s="9">
        <v>96.721311475409834</v>
      </c>
      <c r="D20" s="9">
        <v>93.442622950819668</v>
      </c>
      <c r="E20" s="9">
        <v>159.01639344262296</v>
      </c>
      <c r="F20" s="9">
        <v>155.73770491803279</v>
      </c>
      <c r="G20" s="9">
        <v>170.49180327868848</v>
      </c>
      <c r="H20" s="9">
        <v>126.22950819672131</v>
      </c>
      <c r="I20" s="9">
        <v>213.11475409836063</v>
      </c>
      <c r="J20" s="9">
        <v>180.32786885245898</v>
      </c>
      <c r="K20" s="9">
        <v>385.24590163934425</v>
      </c>
      <c r="L20" s="9">
        <v>149.18032786885246</v>
      </c>
      <c r="M20" s="9">
        <v>4.9180327868852496</v>
      </c>
      <c r="P20" s="1"/>
    </row>
    <row r="21" spans="1:16" x14ac:dyDescent="0.2">
      <c r="A21" s="7" t="s">
        <v>2</v>
      </c>
      <c r="B21" s="8">
        <v>100</v>
      </c>
      <c r="C21" s="9">
        <v>60.887096774193552</v>
      </c>
      <c r="D21" s="9">
        <v>49.193548387096762</v>
      </c>
      <c r="E21" s="9">
        <v>56.653225806451616</v>
      </c>
      <c r="F21" s="9">
        <v>45.161290322580641</v>
      </c>
      <c r="G21" s="9">
        <v>47.379032258064512</v>
      </c>
      <c r="H21" s="9">
        <v>48.387096774193552</v>
      </c>
      <c r="I21" s="9">
        <v>53.225806451612897</v>
      </c>
      <c r="J21" s="9">
        <v>56.653225806451616</v>
      </c>
      <c r="K21" s="9">
        <v>66.935483870967744</v>
      </c>
      <c r="L21" s="9">
        <v>80.443548387096769</v>
      </c>
      <c r="M21" s="9">
        <v>20.362903225806448</v>
      </c>
      <c r="P21" s="1"/>
    </row>
    <row r="22" spans="1:16" x14ac:dyDescent="0.2">
      <c r="A22" s="5" t="s">
        <v>3</v>
      </c>
      <c r="B22" s="8">
        <v>100</v>
      </c>
      <c r="C22" s="9">
        <v>67.803030303030297</v>
      </c>
      <c r="D22" s="9">
        <v>60.984848484848499</v>
      </c>
      <c r="E22" s="9">
        <v>55.93434343434344</v>
      </c>
      <c r="F22" s="9">
        <v>51.262626262626277</v>
      </c>
      <c r="G22" s="9">
        <v>48.611111111111114</v>
      </c>
      <c r="H22" s="9">
        <v>54.166666666666671</v>
      </c>
      <c r="I22" s="9">
        <v>56.439393939393945</v>
      </c>
      <c r="J22" s="9">
        <v>58.712121212121218</v>
      </c>
      <c r="K22" s="9">
        <v>55.681818181818187</v>
      </c>
      <c r="L22" s="9">
        <v>29.924242424242429</v>
      </c>
      <c r="M22" s="9">
        <v>0.63131313131313105</v>
      </c>
      <c r="P22" s="1"/>
    </row>
    <row r="23" spans="1:16" x14ac:dyDescent="0.2">
      <c r="A23" s="7" t="s">
        <v>4</v>
      </c>
      <c r="B23" s="8">
        <v>100</v>
      </c>
      <c r="C23" s="9">
        <v>58.732394366197191</v>
      </c>
      <c r="D23" s="9">
        <v>51.549295774647895</v>
      </c>
      <c r="E23" s="9">
        <v>46.619718309859159</v>
      </c>
      <c r="F23" s="9">
        <v>51.408450704225359</v>
      </c>
      <c r="G23" s="9">
        <v>54.507042253521135</v>
      </c>
      <c r="H23" s="9">
        <v>53.943661971830991</v>
      </c>
      <c r="I23" s="9">
        <v>49.436619718309863</v>
      </c>
      <c r="J23" s="9">
        <v>48.873239436619727</v>
      </c>
      <c r="K23" s="9">
        <v>46.901408450704231</v>
      </c>
      <c r="L23" s="9">
        <v>51.267605633802823</v>
      </c>
      <c r="M23" s="9">
        <v>0.56338028169014032</v>
      </c>
      <c r="P23" s="1"/>
    </row>
    <row r="24" spans="1:16" x14ac:dyDescent="0.2">
      <c r="A24" s="7" t="s">
        <v>5</v>
      </c>
      <c r="B24" s="8">
        <v>100</v>
      </c>
      <c r="C24" s="9">
        <v>97.857142857142847</v>
      </c>
      <c r="D24" s="9">
        <v>84.821428571428584</v>
      </c>
      <c r="E24" s="9">
        <v>88.571428571428584</v>
      </c>
      <c r="F24" s="9">
        <v>89.464285714285722</v>
      </c>
      <c r="G24" s="9">
        <v>77.321428571428569</v>
      </c>
      <c r="H24" s="9">
        <v>76.250000000000014</v>
      </c>
      <c r="I24" s="9">
        <v>79.107142857142861</v>
      </c>
      <c r="J24" s="9">
        <v>78.035714285714292</v>
      </c>
      <c r="K24" s="9">
        <v>77.321428571428569</v>
      </c>
      <c r="L24" s="9">
        <v>54.464285714285722</v>
      </c>
      <c r="M24" s="9">
        <v>0.35714285714285748</v>
      </c>
      <c r="P24" s="1"/>
    </row>
    <row r="25" spans="1:16" x14ac:dyDescent="0.2">
      <c r="A25" s="7" t="s">
        <v>6</v>
      </c>
      <c r="B25" s="8">
        <v>100</v>
      </c>
      <c r="C25" s="9">
        <v>81.116584564860432</v>
      </c>
      <c r="D25" s="9">
        <v>66.502463054187203</v>
      </c>
      <c r="E25" s="9">
        <v>67.816091954022994</v>
      </c>
      <c r="F25" s="9">
        <v>68.965517241379317</v>
      </c>
      <c r="G25" s="9">
        <v>60.919540229885058</v>
      </c>
      <c r="H25" s="9">
        <v>58.292282430213469</v>
      </c>
      <c r="I25" s="9">
        <v>66.33825944170772</v>
      </c>
      <c r="J25" s="9">
        <v>71.921182266009851</v>
      </c>
      <c r="K25" s="9">
        <v>80.131362889983592</v>
      </c>
      <c r="L25" s="9">
        <v>92.775041050903113</v>
      </c>
      <c r="M25" s="9">
        <v>0.4926108374384241</v>
      </c>
      <c r="P25" s="1"/>
    </row>
    <row r="26" spans="1:16" x14ac:dyDescent="0.2">
      <c r="A26" s="5" t="s">
        <v>7</v>
      </c>
      <c r="B26" s="8">
        <v>100</v>
      </c>
      <c r="C26" s="9">
        <v>63.183279742765272</v>
      </c>
      <c r="D26" s="9">
        <v>61.09324758842444</v>
      </c>
      <c r="E26" s="9">
        <v>59.646302250803863</v>
      </c>
      <c r="F26" s="9">
        <v>56.109324758842448</v>
      </c>
      <c r="G26" s="9">
        <v>59.163987138263671</v>
      </c>
      <c r="H26" s="9">
        <v>57.39549839228296</v>
      </c>
      <c r="I26" s="9">
        <v>57.234726688102896</v>
      </c>
      <c r="J26" s="9">
        <v>62.861736334405151</v>
      </c>
      <c r="K26" s="9">
        <v>54.983922829581999</v>
      </c>
      <c r="L26" s="9">
        <v>40.032154340836009</v>
      </c>
      <c r="M26" s="9">
        <v>0.64308681672025669</v>
      </c>
      <c r="P26" s="1"/>
    </row>
    <row r="27" spans="1:16" x14ac:dyDescent="0.2">
      <c r="A27" s="5" t="s">
        <v>8</v>
      </c>
      <c r="B27" s="8">
        <v>100</v>
      </c>
      <c r="C27" s="9">
        <v>66.310975609756099</v>
      </c>
      <c r="D27" s="9">
        <v>42.987804878048784</v>
      </c>
      <c r="E27" s="9">
        <v>44.969512195121958</v>
      </c>
      <c r="F27" s="9">
        <v>42.835365853658544</v>
      </c>
      <c r="G27" s="9">
        <v>41.310975609756099</v>
      </c>
      <c r="H27" s="9">
        <v>37.347560975609753</v>
      </c>
      <c r="I27" s="9">
        <v>26.829268292682922</v>
      </c>
      <c r="J27" s="9">
        <v>59.298780487804883</v>
      </c>
      <c r="K27" s="9">
        <v>58.841463414634141</v>
      </c>
      <c r="L27" s="9">
        <v>0.45731707317073211</v>
      </c>
      <c r="M27" s="9">
        <v>0.60975609756097515</v>
      </c>
      <c r="P27" s="1"/>
    </row>
    <row r="28" spans="1:16" x14ac:dyDescent="0.2">
      <c r="A28" s="5" t="s">
        <v>9</v>
      </c>
      <c r="B28" s="8">
        <v>100</v>
      </c>
      <c r="C28" s="9">
        <v>63.224893917963229</v>
      </c>
      <c r="D28" s="9">
        <v>60.113154172560122</v>
      </c>
      <c r="E28" s="9">
        <v>56.577086280056591</v>
      </c>
      <c r="F28" s="9">
        <v>50.636492220650645</v>
      </c>
      <c r="G28" s="9">
        <v>49.646393210749657</v>
      </c>
      <c r="H28" s="9">
        <v>48.656294200848663</v>
      </c>
      <c r="I28" s="9">
        <v>47.807637906647813</v>
      </c>
      <c r="J28" s="9">
        <v>59.688826025459697</v>
      </c>
      <c r="K28" s="9">
        <v>59.264497878359265</v>
      </c>
      <c r="L28" s="9">
        <v>0.56577086280056532</v>
      </c>
      <c r="M28" s="9">
        <v>0.42432814710042477</v>
      </c>
      <c r="P28" s="1"/>
    </row>
    <row r="29" spans="1:16" x14ac:dyDescent="0.2">
      <c r="A29" s="2"/>
    </row>
    <row r="30" spans="1:16" x14ac:dyDescent="0.2">
      <c r="A30" s="2"/>
    </row>
    <row r="31" spans="1:16" x14ac:dyDescent="0.2">
      <c r="A31" s="2" t="s">
        <v>13</v>
      </c>
    </row>
    <row r="32" spans="1:16" x14ac:dyDescent="0.2">
      <c r="A32" s="2"/>
      <c r="B32" s="2" t="s">
        <v>15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2">
      <c r="A33" s="5"/>
      <c r="B33" s="5">
        <v>0</v>
      </c>
      <c r="C33" s="6">
        <f t="shared" ref="C33:K33" si="2">D33/2</f>
        <v>9.765625E-3</v>
      </c>
      <c r="D33" s="6">
        <f t="shared" si="2"/>
        <v>1.953125E-2</v>
      </c>
      <c r="E33" s="6">
        <f t="shared" si="2"/>
        <v>3.90625E-2</v>
      </c>
      <c r="F33" s="6">
        <f t="shared" si="2"/>
        <v>7.8125E-2</v>
      </c>
      <c r="G33" s="5">
        <f t="shared" si="2"/>
        <v>0.15625</v>
      </c>
      <c r="H33" s="5">
        <f t="shared" si="2"/>
        <v>0.3125</v>
      </c>
      <c r="I33" s="5">
        <f t="shared" si="2"/>
        <v>0.625</v>
      </c>
      <c r="J33" s="5">
        <f t="shared" si="2"/>
        <v>1.25</v>
      </c>
      <c r="K33" s="5">
        <f t="shared" si="2"/>
        <v>2.5</v>
      </c>
      <c r="L33" s="5">
        <f>M33/2</f>
        <v>5</v>
      </c>
      <c r="M33" s="5">
        <v>10</v>
      </c>
      <c r="N33" s="2"/>
      <c r="O33" s="2"/>
      <c r="P33" s="2"/>
    </row>
    <row r="34" spans="1:16" x14ac:dyDescent="0.2">
      <c r="A34" s="7" t="s">
        <v>0</v>
      </c>
      <c r="B34" s="8">
        <v>100</v>
      </c>
      <c r="C34" s="9">
        <v>72.810218978102199</v>
      </c>
      <c r="D34" s="9">
        <v>66.423357664233592</v>
      </c>
      <c r="E34" s="9">
        <v>55.291970802919721</v>
      </c>
      <c r="F34" s="9">
        <v>49.81751824817519</v>
      </c>
      <c r="G34" s="9">
        <v>51.094890510948922</v>
      </c>
      <c r="H34" s="9">
        <v>50.547445255474464</v>
      </c>
      <c r="I34" s="9">
        <v>54.379562043795637</v>
      </c>
      <c r="J34" s="9">
        <v>48.357664233576649</v>
      </c>
      <c r="K34" s="9">
        <v>43.79562043795621</v>
      </c>
      <c r="L34" s="9">
        <v>0.36496350364963542</v>
      </c>
      <c r="M34" s="9">
        <v>0.54744525547445189</v>
      </c>
      <c r="P34" s="1"/>
    </row>
    <row r="35" spans="1:16" x14ac:dyDescent="0.2">
      <c r="A35" s="7" t="s">
        <v>1</v>
      </c>
      <c r="B35" s="8">
        <v>100</v>
      </c>
      <c r="C35" s="9">
        <v>117.82178217821782</v>
      </c>
      <c r="D35" s="9">
        <v>125.74257425742574</v>
      </c>
      <c r="E35" s="9">
        <v>93.06930693069306</v>
      </c>
      <c r="F35" s="9">
        <v>120.79207920792079</v>
      </c>
      <c r="G35" s="9">
        <v>84.158415841584159</v>
      </c>
      <c r="H35" s="9">
        <v>154.45544554455444</v>
      </c>
      <c r="I35" s="9">
        <v>130.69306930693071</v>
      </c>
      <c r="J35" s="9">
        <v>118.8118811881188</v>
      </c>
      <c r="K35" s="9">
        <v>262.37623762376239</v>
      </c>
      <c r="L35" s="9">
        <v>125.74257425742574</v>
      </c>
      <c r="M35" s="9">
        <v>9.9009900990099027</v>
      </c>
      <c r="P35" s="1"/>
    </row>
    <row r="36" spans="1:16" x14ac:dyDescent="0.2">
      <c r="A36" s="7" t="s">
        <v>2</v>
      </c>
      <c r="B36" s="8">
        <v>100</v>
      </c>
      <c r="C36" s="9">
        <v>77.394636015325673</v>
      </c>
      <c r="D36" s="9">
        <v>72.605363984674327</v>
      </c>
      <c r="E36" s="9">
        <v>55.747126436781613</v>
      </c>
      <c r="F36" s="9">
        <v>57.662835249042153</v>
      </c>
      <c r="G36" s="9">
        <v>46.93486590038313</v>
      </c>
      <c r="H36" s="9">
        <v>45.019157088122611</v>
      </c>
      <c r="I36" s="9">
        <v>59.578544061302672</v>
      </c>
      <c r="J36" s="9">
        <v>56.70498084291188</v>
      </c>
      <c r="K36" s="9">
        <v>76.053639846743295</v>
      </c>
      <c r="L36" s="9">
        <v>78.160919540229884</v>
      </c>
      <c r="M36" s="9">
        <v>18.582375478927201</v>
      </c>
      <c r="P36" s="1"/>
    </row>
    <row r="37" spans="1:16" x14ac:dyDescent="0.2">
      <c r="A37" s="5" t="s">
        <v>3</v>
      </c>
      <c r="B37" s="8">
        <v>100</v>
      </c>
      <c r="C37" s="9">
        <v>66.997518610421835</v>
      </c>
      <c r="D37" s="9">
        <v>64.888337468982641</v>
      </c>
      <c r="E37" s="9">
        <v>64.267990074441698</v>
      </c>
      <c r="F37" s="9">
        <v>53.970223325062051</v>
      </c>
      <c r="G37" s="9">
        <v>58.933002481389586</v>
      </c>
      <c r="H37" s="9">
        <v>59.181141439205966</v>
      </c>
      <c r="I37" s="9">
        <v>14.516129032258068</v>
      </c>
      <c r="J37" s="9">
        <v>58.684863523573206</v>
      </c>
      <c r="K37" s="9">
        <v>45.90570719602978</v>
      </c>
      <c r="L37" s="9">
        <v>17.617866004962778</v>
      </c>
      <c r="M37" s="9">
        <v>0.24813895781637743</v>
      </c>
      <c r="P37" s="1"/>
    </row>
    <row r="38" spans="1:16" x14ac:dyDescent="0.2">
      <c r="A38" s="7" t="s">
        <v>4</v>
      </c>
      <c r="B38" s="8">
        <v>100</v>
      </c>
      <c r="C38" s="9">
        <v>65.131578947368425</v>
      </c>
      <c r="D38" s="9">
        <v>65.789473684210535</v>
      </c>
      <c r="E38" s="9">
        <v>66.28289473684211</v>
      </c>
      <c r="F38" s="9">
        <v>67.927631578947384</v>
      </c>
      <c r="G38" s="9">
        <v>68.750000000000014</v>
      </c>
      <c r="H38" s="9">
        <v>66.611842105263165</v>
      </c>
      <c r="I38" s="9">
        <v>68.421052631578959</v>
      </c>
      <c r="J38" s="9">
        <v>66.776315789473699</v>
      </c>
      <c r="K38" s="9">
        <v>63.651315789473685</v>
      </c>
      <c r="L38" s="9">
        <v>43.750000000000007</v>
      </c>
      <c r="M38" s="9">
        <v>0.49342105263157943</v>
      </c>
      <c r="P38" s="1"/>
    </row>
    <row r="39" spans="1:16" x14ac:dyDescent="0.2">
      <c r="A39" s="7" t="s">
        <v>5</v>
      </c>
      <c r="B39" s="8">
        <v>100</v>
      </c>
      <c r="C39" s="9">
        <v>71.751412429378547</v>
      </c>
      <c r="D39" s="9">
        <v>66.290018832391723</v>
      </c>
      <c r="E39" s="9">
        <v>61.205273069679869</v>
      </c>
      <c r="F39" s="9">
        <v>67.419962335216582</v>
      </c>
      <c r="G39" s="9">
        <v>45.386064030131841</v>
      </c>
      <c r="H39" s="9">
        <v>44.44444444444445</v>
      </c>
      <c r="I39" s="9">
        <v>56.497175141242948</v>
      </c>
      <c r="J39" s="9">
        <v>70.809792843691156</v>
      </c>
      <c r="K39" s="9">
        <v>55.555555555555571</v>
      </c>
      <c r="L39" s="9">
        <v>27.306967984934094</v>
      </c>
      <c r="M39" s="9">
        <v>0.56497175141242995</v>
      </c>
      <c r="P39" s="1"/>
    </row>
    <row r="40" spans="1:16" x14ac:dyDescent="0.2">
      <c r="A40" s="7" t="s">
        <v>6</v>
      </c>
      <c r="B40" s="8">
        <v>100</v>
      </c>
      <c r="C40" s="9">
        <v>80.038022813688229</v>
      </c>
      <c r="D40" s="9">
        <v>85.551330798479114</v>
      </c>
      <c r="E40" s="9">
        <v>75.095057034220545</v>
      </c>
      <c r="F40" s="9">
        <v>82.319391634981002</v>
      </c>
      <c r="G40" s="9">
        <v>64.828897338403053</v>
      </c>
      <c r="H40" s="9">
        <v>80.038022813688229</v>
      </c>
      <c r="I40" s="9">
        <v>69.391634980988613</v>
      </c>
      <c r="J40" s="9">
        <v>75.665399239543746</v>
      </c>
      <c r="K40" s="9">
        <v>71.292775665399262</v>
      </c>
      <c r="L40" s="9">
        <v>82.699619771863127</v>
      </c>
      <c r="M40" s="9">
        <v>0.38022813688212964</v>
      </c>
      <c r="P40" s="1"/>
    </row>
    <row r="41" spans="1:16" x14ac:dyDescent="0.2">
      <c r="A41" s="5" t="s">
        <v>7</v>
      </c>
      <c r="B41" s="8">
        <v>100</v>
      </c>
      <c r="C41" s="9">
        <v>67.629179331307</v>
      </c>
      <c r="D41" s="9">
        <v>66.717325227963528</v>
      </c>
      <c r="E41" s="9">
        <v>66.869300911854111</v>
      </c>
      <c r="F41" s="9">
        <v>68.541033434650473</v>
      </c>
      <c r="G41" s="9">
        <v>70.516717325227972</v>
      </c>
      <c r="H41" s="9">
        <v>66.413373860182375</v>
      </c>
      <c r="I41" s="9">
        <v>67.325227963525847</v>
      </c>
      <c r="J41" s="9">
        <v>66.717325227963528</v>
      </c>
      <c r="K41" s="9">
        <v>64.893617021276611</v>
      </c>
      <c r="L41" s="9">
        <v>32.370820668693014</v>
      </c>
      <c r="M41" s="9">
        <v>0.30395136778115533</v>
      </c>
      <c r="P41" s="1"/>
    </row>
    <row r="42" spans="1:16" x14ac:dyDescent="0.2">
      <c r="A42" s="5" t="s">
        <v>8</v>
      </c>
      <c r="B42" s="8">
        <v>100</v>
      </c>
      <c r="C42" s="9">
        <v>97.461928934010146</v>
      </c>
      <c r="D42" s="9">
        <v>95.685279187817258</v>
      </c>
      <c r="E42" s="9">
        <v>96.954314720812178</v>
      </c>
      <c r="F42" s="9">
        <v>97.208121827411162</v>
      </c>
      <c r="G42" s="9">
        <v>97.969543147208114</v>
      </c>
      <c r="H42" s="9">
        <v>95.177664974619276</v>
      </c>
      <c r="I42" s="9">
        <v>121.57360406091371</v>
      </c>
      <c r="J42" s="9">
        <v>111.92893401015228</v>
      </c>
      <c r="K42" s="9">
        <v>119.79695431472082</v>
      </c>
      <c r="L42" s="9">
        <v>76.903553299492373</v>
      </c>
      <c r="M42" s="9">
        <v>-2.0304568527918798</v>
      </c>
      <c r="P42" s="1"/>
    </row>
    <row r="43" spans="1:16" x14ac:dyDescent="0.2">
      <c r="A43" s="5" t="s">
        <v>9</v>
      </c>
      <c r="B43" s="8">
        <v>100</v>
      </c>
      <c r="C43" s="9">
        <v>67.191283292978198</v>
      </c>
      <c r="D43" s="9">
        <v>64.406779661016941</v>
      </c>
      <c r="E43" s="9">
        <v>60.048426150121074</v>
      </c>
      <c r="F43" s="9">
        <v>53.631961259079908</v>
      </c>
      <c r="G43" s="9">
        <v>54.600484261501215</v>
      </c>
      <c r="H43" s="9">
        <v>55.205811138014539</v>
      </c>
      <c r="I43" s="9">
        <v>56.537530266343829</v>
      </c>
      <c r="J43" s="9">
        <v>59.20096852300243</v>
      </c>
      <c r="K43" s="9">
        <v>42.493946731234871</v>
      </c>
      <c r="L43" s="9">
        <v>0.2421307506053271</v>
      </c>
      <c r="M43" s="9">
        <v>0.36319612590799066</v>
      </c>
      <c r="P43" s="1"/>
    </row>
    <row r="44" spans="1:16" x14ac:dyDescent="0.2">
      <c r="A44" s="2"/>
      <c r="P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ZT</vt:lpstr>
      <vt:lpstr>trimethoprim</vt:lpstr>
      <vt:lpstr>rifampic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rown</dc:creator>
  <cp:lastModifiedBy>Jessica Brown</cp:lastModifiedBy>
  <dcterms:created xsi:type="dcterms:W3CDTF">2017-05-12T03:47:55Z</dcterms:created>
  <dcterms:modified xsi:type="dcterms:W3CDTF">2017-05-15T17:26:09Z</dcterms:modified>
</cp:coreProperties>
</file>